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eopold lab\Nature Cancer Final Submission (April 2024)\Source files\"/>
    </mc:Choice>
  </mc:AlternateContent>
  <xr:revisionPtr revIDLastSave="0" documentId="8_{2276808C-0795-4769-9A46-E922575A9D89}" xr6:coauthVersionLast="47" xr6:coauthVersionMax="47" xr10:uidLastSave="{00000000-0000-0000-0000-000000000000}"/>
  <bookViews>
    <workbookView xWindow="-110" yWindow="-110" windowWidth="19420" windowHeight="10420" xr2:uid="{24B4F89D-39C2-4D21-B5DC-5B25B5767F31}"/>
  </bookViews>
  <sheets>
    <sheet name="Ext data Fig. 6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2" l="1"/>
  <c r="J5" i="2" s="1"/>
  <c r="H5" i="2"/>
  <c r="F6" i="2"/>
  <c r="H6" i="2"/>
  <c r="J6" i="2"/>
  <c r="F7" i="2"/>
  <c r="J7" i="2" s="1"/>
  <c r="H7" i="2"/>
  <c r="F8" i="2"/>
  <c r="J8" i="2" s="1"/>
  <c r="N8" i="2" s="1"/>
  <c r="Q8" i="2" s="1"/>
  <c r="H8" i="2"/>
  <c r="F9" i="2"/>
  <c r="H9" i="2"/>
  <c r="J9" i="2" s="1"/>
  <c r="F10" i="2"/>
  <c r="J10" i="2" s="1"/>
  <c r="H10" i="2"/>
  <c r="F11" i="2"/>
  <c r="H11" i="2"/>
  <c r="J11" i="2" s="1"/>
  <c r="N11" i="2" s="1"/>
  <c r="Q11" i="2" s="1"/>
  <c r="F12" i="2"/>
  <c r="J12" i="2" s="1"/>
  <c r="N12" i="2" s="1"/>
  <c r="Q12" i="2" s="1"/>
  <c r="H12" i="2"/>
  <c r="F15" i="2"/>
  <c r="J15" i="2" s="1"/>
  <c r="H15" i="2"/>
  <c r="F16" i="2"/>
  <c r="J16" i="2" s="1"/>
  <c r="H16" i="2"/>
  <c r="F17" i="2"/>
  <c r="H17" i="2"/>
  <c r="J17" i="2" s="1"/>
  <c r="F18" i="2"/>
  <c r="J18" i="2" s="1"/>
  <c r="H18" i="2"/>
  <c r="F19" i="2"/>
  <c r="H19" i="2"/>
  <c r="J19" i="2" s="1"/>
  <c r="F20" i="2"/>
  <c r="J20" i="2" s="1"/>
  <c r="H20" i="2"/>
  <c r="F21" i="2"/>
  <c r="J21" i="2" s="1"/>
  <c r="H21" i="2"/>
  <c r="F22" i="2"/>
  <c r="H22" i="2"/>
  <c r="J22" i="2"/>
  <c r="F26" i="2"/>
  <c r="J26" i="2" s="1"/>
  <c r="H26" i="2"/>
  <c r="F27" i="2"/>
  <c r="H27" i="2"/>
  <c r="J27" i="2"/>
  <c r="N27" i="2" s="1"/>
  <c r="Q27" i="2" s="1"/>
  <c r="F28" i="2"/>
  <c r="J28" i="2" s="1"/>
  <c r="N28" i="2" s="1"/>
  <c r="Q28" i="2" s="1"/>
  <c r="H28" i="2"/>
  <c r="F29" i="2"/>
  <c r="J29" i="2" s="1"/>
  <c r="H29" i="2"/>
  <c r="F30" i="2"/>
  <c r="H30" i="2"/>
  <c r="J30" i="2" s="1"/>
  <c r="F31" i="2"/>
  <c r="J31" i="2" s="1"/>
  <c r="H31" i="2"/>
  <c r="F32" i="2"/>
  <c r="H32" i="2"/>
  <c r="J32" i="2" s="1"/>
  <c r="F33" i="2"/>
  <c r="J33" i="2" s="1"/>
  <c r="N33" i="2" s="1"/>
  <c r="Q33" i="2" s="1"/>
  <c r="H33" i="2"/>
  <c r="F36" i="2"/>
  <c r="J36" i="2" s="1"/>
  <c r="H36" i="2"/>
  <c r="F37" i="2"/>
  <c r="J37" i="2" s="1"/>
  <c r="H37" i="2"/>
  <c r="F38" i="2"/>
  <c r="H38" i="2"/>
  <c r="J38" i="2" s="1"/>
  <c r="F39" i="2"/>
  <c r="J39" i="2" s="1"/>
  <c r="H39" i="2"/>
  <c r="F40" i="2"/>
  <c r="H40" i="2"/>
  <c r="J40" i="2" s="1"/>
  <c r="F41" i="2"/>
  <c r="J41" i="2" s="1"/>
  <c r="H41" i="2"/>
  <c r="F42" i="2"/>
  <c r="J42" i="2" s="1"/>
  <c r="H42" i="2"/>
  <c r="F43" i="2"/>
  <c r="H43" i="2"/>
  <c r="J43" i="2"/>
  <c r="F46" i="2"/>
  <c r="J46" i="2" s="1"/>
  <c r="H46" i="2"/>
  <c r="F47" i="2"/>
  <c r="H47" i="2"/>
  <c r="J47" i="2"/>
  <c r="F48" i="2"/>
  <c r="H48" i="2"/>
  <c r="J48" i="2" s="1"/>
  <c r="F49" i="2"/>
  <c r="J49" i="2" s="1"/>
  <c r="H49" i="2"/>
  <c r="F50" i="2"/>
  <c r="J50" i="2" s="1"/>
  <c r="H50" i="2"/>
  <c r="F51" i="2"/>
  <c r="J51" i="2" s="1"/>
  <c r="H51" i="2"/>
  <c r="F52" i="2"/>
  <c r="H52" i="2"/>
  <c r="J52" i="2" s="1"/>
  <c r="F53" i="2"/>
  <c r="J53" i="2" s="1"/>
  <c r="N53" i="2" s="1"/>
  <c r="Q53" i="2" s="1"/>
  <c r="H53" i="2"/>
  <c r="F57" i="2"/>
  <c r="J57" i="2" s="1"/>
  <c r="H57" i="2"/>
  <c r="F58" i="2"/>
  <c r="J58" i="2" s="1"/>
  <c r="H58" i="2"/>
  <c r="F59" i="2"/>
  <c r="H59" i="2"/>
  <c r="J59" i="2" s="1"/>
  <c r="F60" i="2"/>
  <c r="J60" i="2" s="1"/>
  <c r="H60" i="2"/>
  <c r="F61" i="2"/>
  <c r="J61" i="2" s="1"/>
  <c r="H61" i="2"/>
  <c r="F62" i="2"/>
  <c r="J62" i="2" s="1"/>
  <c r="H62" i="2"/>
  <c r="F63" i="2"/>
  <c r="H63" i="2"/>
  <c r="J63" i="2" s="1"/>
  <c r="F64" i="2"/>
  <c r="H64" i="2"/>
  <c r="J64" i="2"/>
  <c r="F67" i="2"/>
  <c r="J67" i="2" s="1"/>
  <c r="H67" i="2"/>
  <c r="F68" i="2"/>
  <c r="H68" i="2"/>
  <c r="J68" i="2"/>
  <c r="F69" i="2"/>
  <c r="H69" i="2"/>
  <c r="J69" i="2" s="1"/>
  <c r="F70" i="2"/>
  <c r="J70" i="2" s="1"/>
  <c r="H70" i="2"/>
  <c r="F71" i="2"/>
  <c r="J71" i="2" s="1"/>
  <c r="H71" i="2"/>
  <c r="F72" i="2"/>
  <c r="J72" i="2" s="1"/>
  <c r="H72" i="2"/>
  <c r="F73" i="2"/>
  <c r="H73" i="2"/>
  <c r="J73" i="2" s="1"/>
  <c r="F74" i="2"/>
  <c r="J74" i="2" s="1"/>
  <c r="N74" i="2" s="1"/>
  <c r="Q74" i="2" s="1"/>
  <c r="H74" i="2"/>
  <c r="F77" i="2"/>
  <c r="J77" i="2" s="1"/>
  <c r="H77" i="2"/>
  <c r="F78" i="2"/>
  <c r="J78" i="2" s="1"/>
  <c r="H78" i="2"/>
  <c r="F79" i="2"/>
  <c r="H79" i="2"/>
  <c r="J79" i="2" s="1"/>
  <c r="F80" i="2"/>
  <c r="J80" i="2" s="1"/>
  <c r="H80" i="2"/>
  <c r="F81" i="2"/>
  <c r="J81" i="2" s="1"/>
  <c r="H81" i="2"/>
  <c r="F82" i="2"/>
  <c r="J82" i="2" s="1"/>
  <c r="H82" i="2"/>
  <c r="F83" i="2"/>
  <c r="H83" i="2"/>
  <c r="J83" i="2" s="1"/>
  <c r="F84" i="2"/>
  <c r="H84" i="2"/>
  <c r="J84" i="2"/>
  <c r="F89" i="2"/>
  <c r="J89" i="2" s="1"/>
  <c r="H89" i="2"/>
  <c r="F90" i="2"/>
  <c r="H90" i="2"/>
  <c r="J90" i="2"/>
  <c r="F91" i="2"/>
  <c r="H91" i="2"/>
  <c r="J91" i="2" s="1"/>
  <c r="F92" i="2"/>
  <c r="J92" i="2" s="1"/>
  <c r="H92" i="2"/>
  <c r="F93" i="2"/>
  <c r="J93" i="2" s="1"/>
  <c r="H93" i="2"/>
  <c r="F94" i="2"/>
  <c r="J94" i="2" s="1"/>
  <c r="H94" i="2"/>
  <c r="F95" i="2"/>
  <c r="H95" i="2"/>
  <c r="J95" i="2" s="1"/>
  <c r="F96" i="2"/>
  <c r="J96" i="2" s="1"/>
  <c r="N96" i="2" s="1"/>
  <c r="Q96" i="2" s="1"/>
  <c r="H96" i="2"/>
  <c r="F99" i="2"/>
  <c r="J99" i="2" s="1"/>
  <c r="H99" i="2"/>
  <c r="F100" i="2"/>
  <c r="J100" i="2" s="1"/>
  <c r="H100" i="2"/>
  <c r="F101" i="2"/>
  <c r="H101" i="2"/>
  <c r="J101" i="2" s="1"/>
  <c r="F102" i="2"/>
  <c r="J102" i="2" s="1"/>
  <c r="H102" i="2"/>
  <c r="F103" i="2"/>
  <c r="J103" i="2" s="1"/>
  <c r="H103" i="2"/>
  <c r="F104" i="2"/>
  <c r="J104" i="2" s="1"/>
  <c r="H104" i="2"/>
  <c r="F105" i="2"/>
  <c r="H105" i="2"/>
  <c r="J105" i="2" s="1"/>
  <c r="F106" i="2"/>
  <c r="H106" i="2"/>
  <c r="J106" i="2"/>
  <c r="F109" i="2"/>
  <c r="J109" i="2" s="1"/>
  <c r="H109" i="2"/>
  <c r="F110" i="2"/>
  <c r="H110" i="2"/>
  <c r="J110" i="2"/>
  <c r="N110" i="2" s="1"/>
  <c r="Q110" i="2" s="1"/>
  <c r="F111" i="2"/>
  <c r="H111" i="2"/>
  <c r="J111" i="2" s="1"/>
  <c r="F112" i="2"/>
  <c r="J112" i="2" s="1"/>
  <c r="H112" i="2"/>
  <c r="F113" i="2"/>
  <c r="J113" i="2" s="1"/>
  <c r="H113" i="2"/>
  <c r="F114" i="2"/>
  <c r="J114" i="2" s="1"/>
  <c r="H114" i="2"/>
  <c r="F115" i="2"/>
  <c r="H115" i="2"/>
  <c r="J115" i="2" s="1"/>
  <c r="F116" i="2"/>
  <c r="J116" i="2" s="1"/>
  <c r="N116" i="2" s="1"/>
  <c r="Q116" i="2" s="1"/>
  <c r="H116" i="2"/>
  <c r="F119" i="2"/>
  <c r="J119" i="2" s="1"/>
  <c r="H119" i="2"/>
  <c r="F120" i="2"/>
  <c r="J120" i="2" s="1"/>
  <c r="H120" i="2"/>
  <c r="F121" i="2"/>
  <c r="H121" i="2"/>
  <c r="J121" i="2" s="1"/>
  <c r="F122" i="2"/>
  <c r="J122" i="2" s="1"/>
  <c r="H122" i="2"/>
  <c r="F123" i="2"/>
  <c r="J123" i="2" s="1"/>
  <c r="H123" i="2"/>
  <c r="F124" i="2"/>
  <c r="J124" i="2" s="1"/>
  <c r="H124" i="2"/>
  <c r="F125" i="2"/>
  <c r="H125" i="2"/>
  <c r="J125" i="2" s="1"/>
  <c r="F126" i="2"/>
  <c r="H126" i="2"/>
  <c r="J126" i="2"/>
  <c r="F129" i="2"/>
  <c r="J129" i="2" s="1"/>
  <c r="H129" i="2"/>
  <c r="F130" i="2"/>
  <c r="H130" i="2"/>
  <c r="J130" i="2"/>
  <c r="F131" i="2"/>
  <c r="H131" i="2"/>
  <c r="J131" i="2" s="1"/>
  <c r="F132" i="2"/>
  <c r="J132" i="2" s="1"/>
  <c r="H132" i="2"/>
  <c r="F133" i="2"/>
  <c r="J133" i="2" s="1"/>
  <c r="H133" i="2"/>
  <c r="F134" i="2"/>
  <c r="J134" i="2" s="1"/>
  <c r="N134" i="2" s="1"/>
  <c r="Q134" i="2" s="1"/>
  <c r="H134" i="2"/>
  <c r="F135" i="2"/>
  <c r="H135" i="2"/>
  <c r="J135" i="2" s="1"/>
  <c r="F136" i="2"/>
  <c r="J136" i="2" s="1"/>
  <c r="N136" i="2" s="1"/>
  <c r="Q136" i="2" s="1"/>
  <c r="H136" i="2"/>
  <c r="F140" i="2"/>
  <c r="J140" i="2" s="1"/>
  <c r="H140" i="2"/>
  <c r="F141" i="2"/>
  <c r="J141" i="2" s="1"/>
  <c r="H141" i="2"/>
  <c r="F142" i="2"/>
  <c r="H142" i="2"/>
  <c r="J142" i="2" s="1"/>
  <c r="F143" i="2"/>
  <c r="J143" i="2" s="1"/>
  <c r="H143" i="2"/>
  <c r="F144" i="2"/>
  <c r="J144" i="2" s="1"/>
  <c r="H144" i="2"/>
  <c r="F145" i="2"/>
  <c r="J145" i="2" s="1"/>
  <c r="H145" i="2"/>
  <c r="F146" i="2"/>
  <c r="H146" i="2"/>
  <c r="J146" i="2" s="1"/>
  <c r="F147" i="2"/>
  <c r="H147" i="2"/>
  <c r="J147" i="2"/>
  <c r="F150" i="2"/>
  <c r="J150" i="2" s="1"/>
  <c r="H150" i="2"/>
  <c r="F151" i="2"/>
  <c r="H151" i="2"/>
  <c r="J151" i="2"/>
  <c r="F152" i="2"/>
  <c r="H152" i="2"/>
  <c r="J152" i="2" s="1"/>
  <c r="F153" i="2"/>
  <c r="J153" i="2" s="1"/>
  <c r="H153" i="2"/>
  <c r="F154" i="2"/>
  <c r="J154" i="2" s="1"/>
  <c r="N154" i="2" s="1"/>
  <c r="Q154" i="2" s="1"/>
  <c r="H154" i="2"/>
  <c r="F155" i="2"/>
  <c r="J155" i="2" s="1"/>
  <c r="H155" i="2"/>
  <c r="F156" i="2"/>
  <c r="H156" i="2"/>
  <c r="J156" i="2" s="1"/>
  <c r="F157" i="2"/>
  <c r="J157" i="2" s="1"/>
  <c r="N157" i="2" s="1"/>
  <c r="Q157" i="2" s="1"/>
  <c r="H157" i="2"/>
  <c r="F160" i="2"/>
  <c r="J160" i="2" s="1"/>
  <c r="H160" i="2"/>
  <c r="F161" i="2"/>
  <c r="J161" i="2" s="1"/>
  <c r="H161" i="2"/>
  <c r="F162" i="2"/>
  <c r="H162" i="2"/>
  <c r="J162" i="2" s="1"/>
  <c r="F163" i="2"/>
  <c r="J163" i="2" s="1"/>
  <c r="H163" i="2"/>
  <c r="F164" i="2"/>
  <c r="J164" i="2" s="1"/>
  <c r="H164" i="2"/>
  <c r="F165" i="2"/>
  <c r="J165" i="2" s="1"/>
  <c r="H165" i="2"/>
  <c r="F166" i="2"/>
  <c r="H166" i="2"/>
  <c r="J166" i="2" s="1"/>
  <c r="F167" i="2"/>
  <c r="H167" i="2"/>
  <c r="J167" i="2"/>
  <c r="F172" i="2"/>
  <c r="J172" i="2" s="1"/>
  <c r="H172" i="2"/>
  <c r="F173" i="2"/>
  <c r="H173" i="2"/>
  <c r="J173" i="2"/>
  <c r="F174" i="2"/>
  <c r="H174" i="2"/>
  <c r="J174" i="2" s="1"/>
  <c r="F175" i="2"/>
  <c r="J175" i="2" s="1"/>
  <c r="H175" i="2"/>
  <c r="F176" i="2"/>
  <c r="J176" i="2" s="1"/>
  <c r="H176" i="2"/>
  <c r="F177" i="2"/>
  <c r="J177" i="2" s="1"/>
  <c r="H177" i="2"/>
  <c r="F178" i="2"/>
  <c r="H178" i="2"/>
  <c r="J178" i="2" s="1"/>
  <c r="F179" i="2"/>
  <c r="J179" i="2" s="1"/>
  <c r="N179" i="2" s="1"/>
  <c r="Q179" i="2" s="1"/>
  <c r="H179" i="2"/>
  <c r="F182" i="2"/>
  <c r="J182" i="2" s="1"/>
  <c r="H182" i="2"/>
  <c r="F183" i="2"/>
  <c r="J183" i="2" s="1"/>
  <c r="H183" i="2"/>
  <c r="F184" i="2"/>
  <c r="H184" i="2"/>
  <c r="J184" i="2" s="1"/>
  <c r="F185" i="2"/>
  <c r="J185" i="2" s="1"/>
  <c r="H185" i="2"/>
  <c r="F186" i="2"/>
  <c r="J186" i="2" s="1"/>
  <c r="H186" i="2"/>
  <c r="F187" i="2"/>
  <c r="J187" i="2" s="1"/>
  <c r="H187" i="2"/>
  <c r="F188" i="2"/>
  <c r="H188" i="2"/>
  <c r="J188" i="2" s="1"/>
  <c r="F189" i="2"/>
  <c r="H189" i="2"/>
  <c r="J189" i="2"/>
  <c r="F192" i="2"/>
  <c r="J192" i="2" s="1"/>
  <c r="H192" i="2"/>
  <c r="F193" i="2"/>
  <c r="H193" i="2"/>
  <c r="J193" i="2"/>
  <c r="N193" i="2" s="1"/>
  <c r="Q193" i="2" s="1"/>
  <c r="F194" i="2"/>
  <c r="H194" i="2"/>
  <c r="J194" i="2" s="1"/>
  <c r="F195" i="2"/>
  <c r="J195" i="2" s="1"/>
  <c r="H195" i="2"/>
  <c r="F196" i="2"/>
  <c r="J196" i="2" s="1"/>
  <c r="H196" i="2"/>
  <c r="F197" i="2"/>
  <c r="J197" i="2" s="1"/>
  <c r="H197" i="2"/>
  <c r="F198" i="2"/>
  <c r="H198" i="2"/>
  <c r="J198" i="2" s="1"/>
  <c r="F199" i="2"/>
  <c r="J199" i="2" s="1"/>
  <c r="N199" i="2" s="1"/>
  <c r="Q199" i="2" s="1"/>
  <c r="H199" i="2"/>
  <c r="F202" i="2"/>
  <c r="J202" i="2" s="1"/>
  <c r="H202" i="2"/>
  <c r="F203" i="2"/>
  <c r="J203" i="2" s="1"/>
  <c r="H203" i="2"/>
  <c r="F204" i="2"/>
  <c r="H204" i="2"/>
  <c r="J204" i="2" s="1"/>
  <c r="F205" i="2"/>
  <c r="J205" i="2" s="1"/>
  <c r="H205" i="2"/>
  <c r="F206" i="2"/>
  <c r="J206" i="2" s="1"/>
  <c r="H206" i="2"/>
  <c r="F207" i="2"/>
  <c r="J207" i="2" s="1"/>
  <c r="H207" i="2"/>
  <c r="F208" i="2"/>
  <c r="H208" i="2"/>
  <c r="J208" i="2" s="1"/>
  <c r="F209" i="2"/>
  <c r="H209" i="2"/>
  <c r="J209" i="2"/>
  <c r="F212" i="2"/>
  <c r="J212" i="2" s="1"/>
  <c r="H212" i="2"/>
  <c r="F213" i="2"/>
  <c r="H213" i="2"/>
  <c r="J213" i="2"/>
  <c r="F214" i="2"/>
  <c r="H214" i="2"/>
  <c r="J214" i="2" s="1"/>
  <c r="F215" i="2"/>
  <c r="J215" i="2" s="1"/>
  <c r="H215" i="2"/>
  <c r="F216" i="2"/>
  <c r="J216" i="2" s="1"/>
  <c r="H216" i="2"/>
  <c r="F217" i="2"/>
  <c r="J217" i="2" s="1"/>
  <c r="H217" i="2"/>
  <c r="F218" i="2"/>
  <c r="H218" i="2"/>
  <c r="J218" i="2" s="1"/>
  <c r="F219" i="2"/>
  <c r="J219" i="2" s="1"/>
  <c r="N219" i="2" s="1"/>
  <c r="Q219" i="2" s="1"/>
  <c r="H219" i="2"/>
  <c r="F223" i="2"/>
  <c r="J223" i="2" s="1"/>
  <c r="H223" i="2"/>
  <c r="F224" i="2"/>
  <c r="J224" i="2" s="1"/>
  <c r="H224" i="2"/>
  <c r="F225" i="2"/>
  <c r="H225" i="2"/>
  <c r="J225" i="2" s="1"/>
  <c r="F226" i="2"/>
  <c r="J226" i="2" s="1"/>
  <c r="H226" i="2"/>
  <c r="F227" i="2"/>
  <c r="J227" i="2" s="1"/>
  <c r="H227" i="2"/>
  <c r="F228" i="2"/>
  <c r="J228" i="2" s="1"/>
  <c r="H228" i="2"/>
  <c r="F229" i="2"/>
  <c r="H229" i="2"/>
  <c r="J229" i="2" s="1"/>
  <c r="F230" i="2"/>
  <c r="H230" i="2"/>
  <c r="J230" i="2"/>
  <c r="F233" i="2"/>
  <c r="J233" i="2" s="1"/>
  <c r="H233" i="2"/>
  <c r="F234" i="2"/>
  <c r="H234" i="2"/>
  <c r="J234" i="2"/>
  <c r="F235" i="2"/>
  <c r="H235" i="2"/>
  <c r="J235" i="2" s="1"/>
  <c r="F236" i="2"/>
  <c r="J236" i="2" s="1"/>
  <c r="H236" i="2"/>
  <c r="F237" i="2"/>
  <c r="J237" i="2" s="1"/>
  <c r="H237" i="2"/>
  <c r="F238" i="2"/>
  <c r="J238" i="2" s="1"/>
  <c r="H238" i="2"/>
  <c r="F239" i="2"/>
  <c r="H239" i="2"/>
  <c r="J239" i="2" s="1"/>
  <c r="F240" i="2"/>
  <c r="J240" i="2" s="1"/>
  <c r="N240" i="2" s="1"/>
  <c r="Q240" i="2" s="1"/>
  <c r="H240" i="2"/>
  <c r="F243" i="2"/>
  <c r="J243" i="2" s="1"/>
  <c r="H243" i="2"/>
  <c r="F244" i="2"/>
  <c r="J244" i="2" s="1"/>
  <c r="H244" i="2"/>
  <c r="F245" i="2"/>
  <c r="H245" i="2"/>
  <c r="J245" i="2" s="1"/>
  <c r="F246" i="2"/>
  <c r="J246" i="2" s="1"/>
  <c r="H246" i="2"/>
  <c r="F247" i="2"/>
  <c r="J247" i="2" s="1"/>
  <c r="H247" i="2"/>
  <c r="F248" i="2"/>
  <c r="J248" i="2" s="1"/>
  <c r="H248" i="2"/>
  <c r="F249" i="2"/>
  <c r="H249" i="2"/>
  <c r="J249" i="2" s="1"/>
  <c r="F250" i="2"/>
  <c r="H250" i="2"/>
  <c r="J250" i="2"/>
  <c r="N236" i="2" l="1"/>
  <c r="Q236" i="2" s="1"/>
  <c r="N216" i="2"/>
  <c r="Q216" i="2" s="1"/>
  <c r="N197" i="2"/>
  <c r="Q197" i="2" s="1"/>
  <c r="N153" i="2"/>
  <c r="Q153" i="2" s="1"/>
  <c r="N133" i="2"/>
  <c r="Q133" i="2" s="1"/>
  <c r="N114" i="2"/>
  <c r="Q114" i="2" s="1"/>
  <c r="N70" i="2"/>
  <c r="Q70" i="2" s="1"/>
  <c r="N50" i="2"/>
  <c r="Q50" i="2" s="1"/>
  <c r="N31" i="2"/>
  <c r="Q31" i="2" s="1"/>
  <c r="N7" i="2"/>
  <c r="Q7" i="2" s="1"/>
  <c r="N237" i="2"/>
  <c r="Q237" i="2" s="1"/>
  <c r="N92" i="2"/>
  <c r="Q92" i="2" s="1"/>
  <c r="N178" i="2"/>
  <c r="Q178" i="2" s="1"/>
  <c r="N239" i="2"/>
  <c r="Q239" i="2" s="1"/>
  <c r="N235" i="2"/>
  <c r="Q235" i="2" s="1"/>
  <c r="N212" i="2"/>
  <c r="Q212" i="2" s="1"/>
  <c r="N173" i="2"/>
  <c r="Q173" i="2" s="1"/>
  <c r="N156" i="2"/>
  <c r="Q156" i="2" s="1"/>
  <c r="N152" i="2"/>
  <c r="Q152" i="2" s="1"/>
  <c r="N129" i="2"/>
  <c r="Q129" i="2" s="1"/>
  <c r="N90" i="2"/>
  <c r="Q90" i="2" s="1"/>
  <c r="N73" i="2"/>
  <c r="Q73" i="2" s="1"/>
  <c r="N69" i="2"/>
  <c r="Q69" i="2" s="1"/>
  <c r="N46" i="2"/>
  <c r="Q46" i="2" s="1"/>
  <c r="N30" i="2"/>
  <c r="Q30" i="2" s="1"/>
  <c r="N6" i="2"/>
  <c r="Q6" i="2" s="1"/>
  <c r="N95" i="2"/>
  <c r="Q95" i="2" s="1"/>
  <c r="N215" i="2"/>
  <c r="Q215" i="2" s="1"/>
  <c r="N196" i="2"/>
  <c r="Q196" i="2" s="1"/>
  <c r="N177" i="2"/>
  <c r="Q177" i="2" s="1"/>
  <c r="N132" i="2"/>
  <c r="Q132" i="2" s="1"/>
  <c r="N113" i="2"/>
  <c r="Q113" i="2" s="1"/>
  <c r="N94" i="2"/>
  <c r="Q94" i="2" s="1"/>
  <c r="N49" i="2"/>
  <c r="Q49" i="2" s="1"/>
  <c r="N10" i="2"/>
  <c r="Q10" i="2" s="1"/>
  <c r="N233" i="2"/>
  <c r="Q233" i="2" s="1"/>
  <c r="N234" i="2"/>
  <c r="Q234" i="2" s="1"/>
  <c r="N218" i="2"/>
  <c r="Q218" i="2" s="1"/>
  <c r="N214" i="2"/>
  <c r="Q214" i="2" s="1"/>
  <c r="N192" i="2"/>
  <c r="Q192" i="2" s="1"/>
  <c r="N151" i="2"/>
  <c r="Q151" i="2" s="1"/>
  <c r="N135" i="2"/>
  <c r="Q135" i="2" s="1"/>
  <c r="N131" i="2"/>
  <c r="Q131" i="2" s="1"/>
  <c r="N109" i="2"/>
  <c r="Q109" i="2" s="1"/>
  <c r="N68" i="2"/>
  <c r="Q68" i="2" s="1"/>
  <c r="N52" i="2"/>
  <c r="Q52" i="2" s="1"/>
  <c r="N48" i="2"/>
  <c r="Q48" i="2" s="1"/>
  <c r="N26" i="2"/>
  <c r="Q26" i="2" s="1"/>
  <c r="N9" i="2"/>
  <c r="Q9" i="2" s="1"/>
  <c r="N71" i="2"/>
  <c r="Q71" i="2" s="1"/>
  <c r="N51" i="2"/>
  <c r="Q51" i="2" s="1"/>
  <c r="N150" i="2"/>
  <c r="Q150" i="2" s="1"/>
  <c r="N91" i="2"/>
  <c r="Q91" i="2" s="1"/>
  <c r="N238" i="2"/>
  <c r="Q238" i="2" s="1"/>
  <c r="N195" i="2"/>
  <c r="Q195" i="2" s="1"/>
  <c r="N176" i="2"/>
  <c r="Q176" i="2" s="1"/>
  <c r="N155" i="2"/>
  <c r="Q155" i="2" s="1"/>
  <c r="N112" i="2"/>
  <c r="Q112" i="2" s="1"/>
  <c r="N93" i="2"/>
  <c r="Q93" i="2" s="1"/>
  <c r="N72" i="2"/>
  <c r="Q72" i="2" s="1"/>
  <c r="N29" i="2"/>
  <c r="Q29" i="2" s="1"/>
  <c r="N217" i="2"/>
  <c r="Q217" i="2" s="1"/>
  <c r="N175" i="2"/>
  <c r="Q175" i="2" s="1"/>
  <c r="N174" i="2"/>
  <c r="Q174" i="2" s="1"/>
  <c r="N67" i="2"/>
  <c r="Q67" i="2" s="1"/>
  <c r="N213" i="2"/>
  <c r="Q213" i="2" s="1"/>
  <c r="N198" i="2"/>
  <c r="Q198" i="2" s="1"/>
  <c r="N194" i="2"/>
  <c r="Q194" i="2" s="1"/>
  <c r="N172" i="2"/>
  <c r="Q172" i="2" s="1"/>
  <c r="N130" i="2"/>
  <c r="Q130" i="2" s="1"/>
  <c r="N115" i="2"/>
  <c r="Q115" i="2" s="1"/>
  <c r="N111" i="2"/>
  <c r="Q111" i="2" s="1"/>
  <c r="N89" i="2"/>
  <c r="Q89" i="2" s="1"/>
  <c r="N47" i="2"/>
  <c r="Q47" i="2" s="1"/>
  <c r="N32" i="2"/>
  <c r="Q32" i="2" s="1"/>
  <c r="N5" i="2"/>
  <c r="Q5" i="2" s="1"/>
</calcChain>
</file>

<file path=xl/sharedStrings.xml><?xml version="1.0" encoding="utf-8"?>
<sst xmlns="http://schemas.openxmlformats.org/spreadsheetml/2006/main" count="287" uniqueCount="28">
  <si>
    <t>10uM</t>
  </si>
  <si>
    <t>3uM</t>
  </si>
  <si>
    <t>1uM</t>
  </si>
  <si>
    <t>300nM</t>
  </si>
  <si>
    <t>100nM</t>
  </si>
  <si>
    <t>30nM</t>
  </si>
  <si>
    <t>10nM</t>
  </si>
  <si>
    <t>dmso</t>
  </si>
  <si>
    <t>b-actin for pS6</t>
  </si>
  <si>
    <t>%inhibition</t>
  </si>
  <si>
    <t>protein/loading control</t>
  </si>
  <si>
    <t>inverted protein - inverted background</t>
  </si>
  <si>
    <t>inverted pixel value of background</t>
  </si>
  <si>
    <t>inverted pixel value of band</t>
  </si>
  <si>
    <t>background</t>
  </si>
  <si>
    <t xml:space="preserve">band of interest </t>
  </si>
  <si>
    <t>pS6 S235/236</t>
  </si>
  <si>
    <t>b-actin for pAKT T308</t>
  </si>
  <si>
    <t>% of control</t>
  </si>
  <si>
    <t>pAKT T308</t>
  </si>
  <si>
    <t>b-actin for pAKT S473</t>
  </si>
  <si>
    <t>pAKT S473</t>
  </si>
  <si>
    <t>b-actin for pegfr</t>
  </si>
  <si>
    <t>pEGFR Y1068</t>
  </si>
  <si>
    <t>KPC-2 erlotinib titration</t>
  </si>
  <si>
    <t>KPC-2 alpelisib titration</t>
  </si>
  <si>
    <t>KPC-2 MTX-531 titration</t>
  </si>
  <si>
    <t>Extended Data Figure 6a: Densitometry (MTX-531, erlotinib, alpelisib titrations in KPC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color rgb="FF040C28"/>
      <name val="Roboto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1" fillId="2" borderId="0" xfId="0" applyFont="1" applyFill="1" applyAlignment="1">
      <alignment horizontal="center"/>
    </xf>
    <xf numFmtId="1" fontId="0" fillId="0" borderId="0" xfId="0" applyNumberFormat="1"/>
    <xf numFmtId="2" fontId="0" fillId="0" borderId="0" xfId="0" applyNumberFormat="1"/>
    <xf numFmtId="0" fontId="1" fillId="3" borderId="0" xfId="0" applyFont="1" applyFill="1" applyAlignment="1">
      <alignment horizontal="center"/>
    </xf>
    <xf numFmtId="0" fontId="2" fillId="0" borderId="0" xfId="0" applyFont="1"/>
    <xf numFmtId="0" fontId="1" fillId="4" borderId="0" xfId="0" applyFont="1" applyFill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53EF7-E263-4A6D-98A4-E3910921794F}">
  <dimension ref="A1:S250"/>
  <sheetViews>
    <sheetView tabSelected="1" workbookViewId="0">
      <selection activeCell="H169" sqref="H169"/>
    </sheetView>
  </sheetViews>
  <sheetFormatPr defaultRowHeight="14" x14ac:dyDescent="0.3"/>
  <sheetData>
    <row r="1" spans="1:19" x14ac:dyDescent="0.3">
      <c r="A1" s="8" t="s">
        <v>27</v>
      </c>
    </row>
    <row r="3" spans="1:19" x14ac:dyDescent="0.3">
      <c r="A3" s="7" t="s">
        <v>26</v>
      </c>
      <c r="B3" s="7"/>
      <c r="C3" s="7"/>
    </row>
    <row r="4" spans="1:19" x14ac:dyDescent="0.3">
      <c r="A4" t="s">
        <v>23</v>
      </c>
      <c r="C4" t="s">
        <v>15</v>
      </c>
      <c r="D4" t="s">
        <v>14</v>
      </c>
      <c r="F4" t="s">
        <v>13</v>
      </c>
      <c r="H4" t="s">
        <v>12</v>
      </c>
      <c r="J4" t="s">
        <v>11</v>
      </c>
      <c r="N4" t="s">
        <v>10</v>
      </c>
      <c r="Q4" t="s">
        <v>18</v>
      </c>
    </row>
    <row r="5" spans="1:19" x14ac:dyDescent="0.3">
      <c r="A5" t="s">
        <v>7</v>
      </c>
      <c r="B5">
        <v>1</v>
      </c>
      <c r="C5">
        <v>118.68899999999999</v>
      </c>
      <c r="D5">
        <v>247.03800000000001</v>
      </c>
      <c r="F5">
        <f>255-C5</f>
        <v>136.31100000000001</v>
      </c>
      <c r="H5">
        <f>255-D5</f>
        <v>7.9619999999999891</v>
      </c>
      <c r="J5">
        <f>F5-H5</f>
        <v>128.34900000000002</v>
      </c>
      <c r="N5" s="4">
        <f>J5/J15</f>
        <v>1.3626461126859255</v>
      </c>
      <c r="Q5" s="3" t="e">
        <f>100*(N5/$N$3)</f>
        <v>#DIV/0!</v>
      </c>
      <c r="S5" s="6"/>
    </row>
    <row r="6" spans="1:19" x14ac:dyDescent="0.3">
      <c r="A6" t="s">
        <v>6</v>
      </c>
      <c r="B6">
        <v>2</v>
      </c>
      <c r="C6">
        <v>126.70399999999999</v>
      </c>
      <c r="D6">
        <v>247.89500000000001</v>
      </c>
      <c r="F6">
        <f>255-C6</f>
        <v>128.29599999999999</v>
      </c>
      <c r="H6">
        <f>255-D6</f>
        <v>7.1049999999999898</v>
      </c>
      <c r="J6">
        <f>F6-H6</f>
        <v>121.191</v>
      </c>
      <c r="N6" s="4">
        <f>J6/J16</f>
        <v>1.1584808626161436</v>
      </c>
      <c r="Q6" s="3" t="e">
        <f>100*(N6/$N$3)</f>
        <v>#DIV/0!</v>
      </c>
    </row>
    <row r="7" spans="1:19" x14ac:dyDescent="0.3">
      <c r="A7" t="s">
        <v>5</v>
      </c>
      <c r="B7">
        <v>3</v>
      </c>
      <c r="C7">
        <v>129.91900000000001</v>
      </c>
      <c r="D7">
        <v>248.47200000000001</v>
      </c>
      <c r="F7">
        <f>255-C7</f>
        <v>125.08099999999999</v>
      </c>
      <c r="H7">
        <f>255-D7</f>
        <v>6.5279999999999916</v>
      </c>
      <c r="J7">
        <f>F7-H7</f>
        <v>118.553</v>
      </c>
      <c r="N7" s="4">
        <f>J7/J17</f>
        <v>1.1964173983247552</v>
      </c>
      <c r="Q7" s="3" t="e">
        <f>100*(N7/$N$3)</f>
        <v>#DIV/0!</v>
      </c>
    </row>
    <row r="8" spans="1:19" x14ac:dyDescent="0.3">
      <c r="A8" t="s">
        <v>4</v>
      </c>
      <c r="B8">
        <v>4</v>
      </c>
      <c r="C8">
        <v>149.84800000000001</v>
      </c>
      <c r="D8">
        <v>248.78700000000001</v>
      </c>
      <c r="F8">
        <f>255-C8</f>
        <v>105.15199999999999</v>
      </c>
      <c r="H8">
        <f>255-D8</f>
        <v>6.2129999999999939</v>
      </c>
      <c r="J8">
        <f>F8-H8</f>
        <v>98.938999999999993</v>
      </c>
      <c r="N8" s="4">
        <f>J8/J18</f>
        <v>1.0055798353491205</v>
      </c>
      <c r="Q8" s="3" t="e">
        <f>100*(N8/$N$3)</f>
        <v>#DIV/0!</v>
      </c>
    </row>
    <row r="9" spans="1:19" x14ac:dyDescent="0.3">
      <c r="A9" t="s">
        <v>3</v>
      </c>
      <c r="B9">
        <v>5</v>
      </c>
      <c r="C9">
        <v>117.871</v>
      </c>
      <c r="D9">
        <v>248.78100000000001</v>
      </c>
      <c r="F9">
        <f>255-C9</f>
        <v>137.12900000000002</v>
      </c>
      <c r="H9">
        <f>255-D9</f>
        <v>6.2189999999999941</v>
      </c>
      <c r="J9">
        <f>F9-H9</f>
        <v>130.91000000000003</v>
      </c>
      <c r="N9" s="4">
        <f>J9/J19</f>
        <v>1.3078444693094635</v>
      </c>
      <c r="Q9" s="3" t="e">
        <f>100*(N9/$N$3)</f>
        <v>#DIV/0!</v>
      </c>
    </row>
    <row r="10" spans="1:19" x14ac:dyDescent="0.3">
      <c r="A10" t="s">
        <v>2</v>
      </c>
      <c r="B10">
        <v>6</v>
      </c>
      <c r="C10">
        <v>131.744</v>
      </c>
      <c r="D10">
        <v>249.27600000000001</v>
      </c>
      <c r="F10">
        <f>255-C10</f>
        <v>123.256</v>
      </c>
      <c r="H10">
        <f>255-D10</f>
        <v>5.7239999999999895</v>
      </c>
      <c r="J10">
        <f>F10-H10</f>
        <v>117.53200000000001</v>
      </c>
      <c r="N10" s="4">
        <f>J10/J20</f>
        <v>1.2489984165949353</v>
      </c>
      <c r="Q10" s="3" t="e">
        <f>100*(N10/$N$3)</f>
        <v>#DIV/0!</v>
      </c>
    </row>
    <row r="11" spans="1:19" x14ac:dyDescent="0.3">
      <c r="A11" t="s">
        <v>1</v>
      </c>
      <c r="B11">
        <v>7</v>
      </c>
      <c r="C11">
        <v>139.94900000000001</v>
      </c>
      <c r="D11">
        <v>249.35300000000001</v>
      </c>
      <c r="F11">
        <f>255-C11</f>
        <v>115.05099999999999</v>
      </c>
      <c r="H11">
        <f>255-D11</f>
        <v>5.6469999999999914</v>
      </c>
      <c r="J11">
        <f>F11-H11</f>
        <v>109.404</v>
      </c>
      <c r="N11" s="4">
        <f>J11/J21</f>
        <v>1.1768806273598604</v>
      </c>
      <c r="Q11" s="3" t="e">
        <f>100*(N11/$N$3)</f>
        <v>#DIV/0!</v>
      </c>
    </row>
    <row r="12" spans="1:19" x14ac:dyDescent="0.3">
      <c r="A12" t="s">
        <v>0</v>
      </c>
      <c r="B12">
        <v>8</v>
      </c>
      <c r="C12">
        <v>162.083</v>
      </c>
      <c r="D12">
        <v>249.67699999999999</v>
      </c>
      <c r="F12">
        <f>255-C12</f>
        <v>92.917000000000002</v>
      </c>
      <c r="H12">
        <f>255-D12</f>
        <v>5.3230000000000075</v>
      </c>
      <c r="J12">
        <f>F12-H12</f>
        <v>87.593999999999994</v>
      </c>
      <c r="N12" s="4">
        <f>J12/J22</f>
        <v>0.97106558467473714</v>
      </c>
      <c r="Q12" s="3" t="e">
        <f>100*(N12/$N$3)</f>
        <v>#DIV/0!</v>
      </c>
    </row>
    <row r="13" spans="1:19" x14ac:dyDescent="0.3">
      <c r="N13" s="4"/>
      <c r="Q13" s="3"/>
    </row>
    <row r="14" spans="1:19" x14ac:dyDescent="0.3">
      <c r="A14" t="s">
        <v>22</v>
      </c>
    </row>
    <row r="15" spans="1:19" x14ac:dyDescent="0.3">
      <c r="A15" t="s">
        <v>7</v>
      </c>
      <c r="B15">
        <v>1</v>
      </c>
      <c r="C15">
        <v>155.369</v>
      </c>
      <c r="D15">
        <v>249.56</v>
      </c>
      <c r="F15">
        <f>255-C15</f>
        <v>99.631</v>
      </c>
      <c r="H15">
        <f>255-D15</f>
        <v>5.4399999999999977</v>
      </c>
      <c r="J15">
        <f>F15-H15</f>
        <v>94.191000000000003</v>
      </c>
    </row>
    <row r="16" spans="1:19" x14ac:dyDescent="0.3">
      <c r="A16" t="s">
        <v>6</v>
      </c>
      <c r="B16">
        <v>2</v>
      </c>
      <c r="C16">
        <v>145.25</v>
      </c>
      <c r="D16">
        <v>249.86199999999999</v>
      </c>
      <c r="F16">
        <f>255-C16</f>
        <v>109.75</v>
      </c>
      <c r="H16">
        <f>255-D16</f>
        <v>5.1380000000000052</v>
      </c>
      <c r="J16">
        <f>F16-H16</f>
        <v>104.61199999999999</v>
      </c>
    </row>
    <row r="17" spans="1:17" x14ac:dyDescent="0.3">
      <c r="A17" t="s">
        <v>5</v>
      </c>
      <c r="B17">
        <v>3</v>
      </c>
      <c r="C17">
        <v>150.81899999999999</v>
      </c>
      <c r="D17">
        <v>249.90899999999999</v>
      </c>
      <c r="F17">
        <f>255-C17</f>
        <v>104.18100000000001</v>
      </c>
      <c r="H17">
        <f>255-D17</f>
        <v>5.0910000000000082</v>
      </c>
      <c r="J17">
        <f>F17-H17</f>
        <v>99.09</v>
      </c>
    </row>
    <row r="18" spans="1:17" x14ac:dyDescent="0.3">
      <c r="A18" t="s">
        <v>4</v>
      </c>
      <c r="B18">
        <v>4</v>
      </c>
      <c r="C18">
        <v>151.6</v>
      </c>
      <c r="D18">
        <v>249.99</v>
      </c>
      <c r="F18">
        <f>255-C18</f>
        <v>103.4</v>
      </c>
      <c r="H18">
        <f>255-D18</f>
        <v>5.0099999999999909</v>
      </c>
      <c r="J18">
        <f>F18-H18</f>
        <v>98.390000000000015</v>
      </c>
    </row>
    <row r="19" spans="1:17" x14ac:dyDescent="0.3">
      <c r="A19" t="s">
        <v>3</v>
      </c>
      <c r="B19">
        <v>5</v>
      </c>
      <c r="C19">
        <v>149.90700000000001</v>
      </c>
      <c r="D19">
        <v>250.00299999999999</v>
      </c>
      <c r="F19">
        <f>255-C19</f>
        <v>105.09299999999999</v>
      </c>
      <c r="H19">
        <f>255-D19</f>
        <v>4.9970000000000141</v>
      </c>
      <c r="J19">
        <f>F19-H19</f>
        <v>100.09599999999998</v>
      </c>
    </row>
    <row r="20" spans="1:17" x14ac:dyDescent="0.3">
      <c r="A20" t="s">
        <v>2</v>
      </c>
      <c r="B20">
        <v>6</v>
      </c>
      <c r="C20">
        <v>155.899</v>
      </c>
      <c r="D20">
        <v>250</v>
      </c>
      <c r="F20">
        <f>255-C20</f>
        <v>99.100999999999999</v>
      </c>
      <c r="H20">
        <f>255-D20</f>
        <v>5</v>
      </c>
      <c r="J20">
        <f>F20-H20</f>
        <v>94.100999999999999</v>
      </c>
    </row>
    <row r="21" spans="1:17" x14ac:dyDescent="0.3">
      <c r="A21" t="s">
        <v>1</v>
      </c>
      <c r="B21">
        <v>7</v>
      </c>
      <c r="C21">
        <v>157.05699999999999</v>
      </c>
      <c r="D21">
        <v>250.018</v>
      </c>
      <c r="F21">
        <f>255-C21</f>
        <v>97.943000000000012</v>
      </c>
      <c r="H21">
        <f>255-D21</f>
        <v>4.9819999999999993</v>
      </c>
      <c r="J21">
        <f>F21-H21</f>
        <v>92.961000000000013</v>
      </c>
    </row>
    <row r="22" spans="1:17" x14ac:dyDescent="0.3">
      <c r="A22" t="s">
        <v>0</v>
      </c>
      <c r="B22">
        <v>8</v>
      </c>
      <c r="C22">
        <v>159.84299999999999</v>
      </c>
      <c r="D22">
        <v>250.047</v>
      </c>
      <c r="F22">
        <f>255-C22</f>
        <v>95.157000000000011</v>
      </c>
      <c r="H22">
        <f>255-D22</f>
        <v>4.953000000000003</v>
      </c>
      <c r="J22">
        <f>F22-H22</f>
        <v>90.204000000000008</v>
      </c>
    </row>
    <row r="25" spans="1:17" x14ac:dyDescent="0.3">
      <c r="A25" t="s">
        <v>21</v>
      </c>
      <c r="F25" t="s">
        <v>13</v>
      </c>
      <c r="H25" t="s">
        <v>12</v>
      </c>
      <c r="J25" t="s">
        <v>11</v>
      </c>
      <c r="N25" t="s">
        <v>10</v>
      </c>
      <c r="Q25" t="s">
        <v>18</v>
      </c>
    </row>
    <row r="26" spans="1:17" x14ac:dyDescent="0.3">
      <c r="A26" t="s">
        <v>7</v>
      </c>
      <c r="B26">
        <v>1</v>
      </c>
      <c r="C26">
        <v>80.152000000000001</v>
      </c>
      <c r="D26">
        <v>151.452</v>
      </c>
      <c r="F26">
        <f>255-C26</f>
        <v>174.84800000000001</v>
      </c>
      <c r="H26">
        <f>255-D26</f>
        <v>103.548</v>
      </c>
      <c r="J26">
        <f>F26-H26</f>
        <v>71.300000000000011</v>
      </c>
      <c r="N26">
        <f>J26/J36</f>
        <v>1.0924524254588912</v>
      </c>
      <c r="Q26" s="3" t="e">
        <f>100*(N26/$N$24)</f>
        <v>#DIV/0!</v>
      </c>
    </row>
    <row r="27" spans="1:17" x14ac:dyDescent="0.3">
      <c r="A27" t="s">
        <v>6</v>
      </c>
      <c r="B27">
        <v>2</v>
      </c>
      <c r="C27">
        <v>84.343000000000004</v>
      </c>
      <c r="D27">
        <v>150.59100000000001</v>
      </c>
      <c r="F27">
        <f>255-C27</f>
        <v>170.65699999999998</v>
      </c>
      <c r="H27">
        <f>255-D27</f>
        <v>104.40899999999999</v>
      </c>
      <c r="J27">
        <f>F27-H27</f>
        <v>66.24799999999999</v>
      </c>
      <c r="N27">
        <f>J27/J37</f>
        <v>0.8821304926764314</v>
      </c>
      <c r="Q27" s="3" t="e">
        <f>100*(N27/$N$24)</f>
        <v>#DIV/0!</v>
      </c>
    </row>
    <row r="28" spans="1:17" x14ac:dyDescent="0.3">
      <c r="A28" t="s">
        <v>5</v>
      </c>
      <c r="B28">
        <v>3</v>
      </c>
      <c r="C28">
        <v>98.731999999999999</v>
      </c>
      <c r="D28">
        <v>151.01</v>
      </c>
      <c r="F28">
        <f>255-C28</f>
        <v>156.268</v>
      </c>
      <c r="H28">
        <f>255-D28</f>
        <v>103.99000000000001</v>
      </c>
      <c r="J28">
        <f>F28-H28</f>
        <v>52.277999999999992</v>
      </c>
      <c r="N28">
        <f>J28/J38</f>
        <v>0.7108107740628441</v>
      </c>
      <c r="Q28" s="3" t="e">
        <f>100*(N28/$N$24)</f>
        <v>#DIV/0!</v>
      </c>
    </row>
    <row r="29" spans="1:17" x14ac:dyDescent="0.3">
      <c r="A29" t="s">
        <v>4</v>
      </c>
      <c r="B29">
        <v>4</v>
      </c>
      <c r="C29">
        <v>120.854</v>
      </c>
      <c r="D29">
        <v>152.375</v>
      </c>
      <c r="F29">
        <f>255-C29</f>
        <v>134.14600000000002</v>
      </c>
      <c r="H29">
        <f>255-D29</f>
        <v>102.625</v>
      </c>
      <c r="J29">
        <f>F29-H29</f>
        <v>31.521000000000015</v>
      </c>
      <c r="N29">
        <f>J29/J39</f>
        <v>0.43100336368857195</v>
      </c>
      <c r="Q29" s="3" t="e">
        <f>100*(N29/$N$24)</f>
        <v>#DIV/0!</v>
      </c>
    </row>
    <row r="30" spans="1:17" x14ac:dyDescent="0.3">
      <c r="A30" t="s">
        <v>3</v>
      </c>
      <c r="B30">
        <v>5</v>
      </c>
      <c r="C30">
        <v>146.708</v>
      </c>
      <c r="D30">
        <v>154.18100000000001</v>
      </c>
      <c r="F30">
        <f>255-C30</f>
        <v>108.292</v>
      </c>
      <c r="H30">
        <f>255-D30</f>
        <v>100.81899999999999</v>
      </c>
      <c r="J30">
        <f>F30-H30</f>
        <v>7.4730000000000132</v>
      </c>
      <c r="N30">
        <f>J30/J40</f>
        <v>9.7278088022806436E-2</v>
      </c>
      <c r="Q30" s="3" t="e">
        <f>100*(N30/$N$24)</f>
        <v>#DIV/0!</v>
      </c>
    </row>
    <row r="31" spans="1:17" x14ac:dyDescent="0.3">
      <c r="A31" t="s">
        <v>2</v>
      </c>
      <c r="B31">
        <v>6</v>
      </c>
      <c r="C31">
        <v>151.59800000000001</v>
      </c>
      <c r="D31">
        <v>154.958</v>
      </c>
      <c r="F31">
        <f>255-C31</f>
        <v>103.40199999999999</v>
      </c>
      <c r="H31">
        <f>255-D31</f>
        <v>100.042</v>
      </c>
      <c r="J31">
        <f>F31-H31</f>
        <v>3.3599999999999852</v>
      </c>
      <c r="N31">
        <f>J31/J41</f>
        <v>4.3452958292919314E-2</v>
      </c>
      <c r="Q31" s="3" t="e">
        <f>100*(N31/$N$24)</f>
        <v>#DIV/0!</v>
      </c>
    </row>
    <row r="32" spans="1:17" x14ac:dyDescent="0.3">
      <c r="A32" t="s">
        <v>1</v>
      </c>
      <c r="B32">
        <v>7</v>
      </c>
      <c r="C32">
        <v>152.37799999999999</v>
      </c>
      <c r="D32">
        <v>155.70599999999999</v>
      </c>
      <c r="F32">
        <f>255-C32</f>
        <v>102.62200000000001</v>
      </c>
      <c r="H32">
        <f>255-D32</f>
        <v>99.294000000000011</v>
      </c>
      <c r="J32">
        <f>F32-H32</f>
        <v>3.328000000000003</v>
      </c>
      <c r="N32">
        <f>J32/J42</f>
        <v>4.0806817485132763E-2</v>
      </c>
      <c r="Q32" s="3" t="e">
        <f>100*(N32/$N$24)</f>
        <v>#DIV/0!</v>
      </c>
    </row>
    <row r="33" spans="1:17" x14ac:dyDescent="0.3">
      <c r="A33" t="s">
        <v>0</v>
      </c>
      <c r="B33">
        <v>8</v>
      </c>
      <c r="C33">
        <v>153.559</v>
      </c>
      <c r="D33">
        <v>156.21299999999999</v>
      </c>
      <c r="F33">
        <f>255-C33</f>
        <v>101.441</v>
      </c>
      <c r="H33">
        <f>255-D33</f>
        <v>98.787000000000006</v>
      </c>
      <c r="J33">
        <f>F33-H33</f>
        <v>2.6539999999999964</v>
      </c>
      <c r="N33">
        <f>J33/J43</f>
        <v>3.2452128830304919E-2</v>
      </c>
      <c r="Q33" s="3" t="e">
        <f>100*(N33/$N$24)</f>
        <v>#DIV/0!</v>
      </c>
    </row>
    <row r="34" spans="1:17" x14ac:dyDescent="0.3">
      <c r="Q34" s="3"/>
    </row>
    <row r="35" spans="1:17" x14ac:dyDescent="0.3">
      <c r="A35" t="s">
        <v>20</v>
      </c>
    </row>
    <row r="36" spans="1:17" x14ac:dyDescent="0.3">
      <c r="A36" t="s">
        <v>7</v>
      </c>
      <c r="B36">
        <v>1</v>
      </c>
      <c r="C36">
        <v>91.495999999999995</v>
      </c>
      <c r="D36">
        <v>156.762</v>
      </c>
      <c r="F36">
        <f>255-C36</f>
        <v>163.50400000000002</v>
      </c>
      <c r="H36">
        <f>255-D36</f>
        <v>98.238</v>
      </c>
      <c r="J36">
        <f>F36-H36</f>
        <v>65.26600000000002</v>
      </c>
    </row>
    <row r="37" spans="1:17" x14ac:dyDescent="0.3">
      <c r="A37" t="s">
        <v>6</v>
      </c>
      <c r="B37">
        <v>2</v>
      </c>
      <c r="C37">
        <v>81.563999999999993</v>
      </c>
      <c r="D37">
        <v>156.66399999999999</v>
      </c>
      <c r="F37">
        <f>255-C37</f>
        <v>173.43600000000001</v>
      </c>
      <c r="H37">
        <f>255-D37</f>
        <v>98.336000000000013</v>
      </c>
      <c r="J37">
        <f>F37-H37</f>
        <v>75.099999999999994</v>
      </c>
    </row>
    <row r="38" spans="1:17" x14ac:dyDescent="0.3">
      <c r="A38" t="s">
        <v>5</v>
      </c>
      <c r="B38">
        <v>3</v>
      </c>
      <c r="C38">
        <v>82.581999999999994</v>
      </c>
      <c r="D38">
        <v>156.12899999999999</v>
      </c>
      <c r="F38">
        <f>255-C38</f>
        <v>172.41800000000001</v>
      </c>
      <c r="H38">
        <f>255-D38</f>
        <v>98.871000000000009</v>
      </c>
      <c r="J38">
        <f>F38-H38</f>
        <v>73.546999999999997</v>
      </c>
    </row>
    <row r="39" spans="1:17" x14ac:dyDescent="0.3">
      <c r="A39" t="s">
        <v>4</v>
      </c>
      <c r="B39">
        <v>4</v>
      </c>
      <c r="C39">
        <v>83.119</v>
      </c>
      <c r="D39">
        <v>156.25299999999999</v>
      </c>
      <c r="F39">
        <f>255-C39</f>
        <v>171.881</v>
      </c>
      <c r="H39">
        <f>255-D39</f>
        <v>98.747000000000014</v>
      </c>
      <c r="J39">
        <f>F39-H39</f>
        <v>73.133999999999986</v>
      </c>
    </row>
    <row r="40" spans="1:17" x14ac:dyDescent="0.3">
      <c r="A40" t="s">
        <v>3</v>
      </c>
      <c r="B40">
        <v>5</v>
      </c>
      <c r="C40">
        <v>79.632000000000005</v>
      </c>
      <c r="D40">
        <v>156.453</v>
      </c>
      <c r="F40">
        <f>255-C40</f>
        <v>175.36799999999999</v>
      </c>
      <c r="H40">
        <f>255-D40</f>
        <v>98.546999999999997</v>
      </c>
      <c r="J40">
        <f>F40-H40</f>
        <v>76.820999999999998</v>
      </c>
    </row>
    <row r="41" spans="1:17" x14ac:dyDescent="0.3">
      <c r="A41" t="s">
        <v>2</v>
      </c>
      <c r="B41">
        <v>6</v>
      </c>
      <c r="C41">
        <v>79.445999999999998</v>
      </c>
      <c r="D41">
        <v>156.77099999999999</v>
      </c>
      <c r="F41">
        <f>255-C41</f>
        <v>175.554</v>
      </c>
      <c r="H41">
        <f>255-D41</f>
        <v>98.229000000000013</v>
      </c>
      <c r="J41">
        <f>F41-H41</f>
        <v>77.324999999999989</v>
      </c>
    </row>
    <row r="42" spans="1:17" x14ac:dyDescent="0.3">
      <c r="A42" t="s">
        <v>1</v>
      </c>
      <c r="B42">
        <v>7</v>
      </c>
      <c r="C42">
        <v>74.819999999999993</v>
      </c>
      <c r="D42">
        <v>156.375</v>
      </c>
      <c r="F42">
        <f>255-C42</f>
        <v>180.18</v>
      </c>
      <c r="H42">
        <f>255-D42</f>
        <v>98.625</v>
      </c>
      <c r="J42">
        <f>F42-H42</f>
        <v>81.555000000000007</v>
      </c>
    </row>
    <row r="43" spans="1:17" x14ac:dyDescent="0.3">
      <c r="A43" t="s">
        <v>0</v>
      </c>
      <c r="B43">
        <v>8</v>
      </c>
      <c r="C43">
        <v>74.507000000000005</v>
      </c>
      <c r="D43">
        <v>156.28899999999999</v>
      </c>
      <c r="F43">
        <f>255-C43</f>
        <v>180.49299999999999</v>
      </c>
      <c r="H43">
        <f>255-D43</f>
        <v>98.711000000000013</v>
      </c>
      <c r="J43">
        <f>F43-H43</f>
        <v>81.781999999999982</v>
      </c>
    </row>
    <row r="45" spans="1:17" x14ac:dyDescent="0.3">
      <c r="A45" t="s">
        <v>19</v>
      </c>
      <c r="N45" t="s">
        <v>10</v>
      </c>
      <c r="Q45" t="s">
        <v>18</v>
      </c>
    </row>
    <row r="46" spans="1:17" x14ac:dyDescent="0.3">
      <c r="A46" t="s">
        <v>7</v>
      </c>
      <c r="B46">
        <v>1</v>
      </c>
      <c r="C46">
        <v>88.087000000000003</v>
      </c>
      <c r="D46">
        <v>155.15</v>
      </c>
      <c r="F46">
        <f>255-C46</f>
        <v>166.91300000000001</v>
      </c>
      <c r="H46">
        <f>255-D46</f>
        <v>99.85</v>
      </c>
      <c r="J46">
        <f>F46-H46</f>
        <v>67.063000000000017</v>
      </c>
      <c r="N46">
        <f>J46/J57</f>
        <v>1.3252771574807818</v>
      </c>
      <c r="Q46" s="3" t="e">
        <f>100*(N46/$N$44)</f>
        <v>#DIV/0!</v>
      </c>
    </row>
    <row r="47" spans="1:17" x14ac:dyDescent="0.3">
      <c r="A47" t="s">
        <v>6</v>
      </c>
      <c r="B47">
        <v>2</v>
      </c>
      <c r="C47">
        <v>77.525999999999996</v>
      </c>
      <c r="D47">
        <v>152.63499999999999</v>
      </c>
      <c r="F47">
        <f>255-C47</f>
        <v>177.47399999999999</v>
      </c>
      <c r="H47">
        <f>255-D47</f>
        <v>102.36500000000001</v>
      </c>
      <c r="J47">
        <f>F47-H47</f>
        <v>75.10899999999998</v>
      </c>
      <c r="N47">
        <f>J47/J58</f>
        <v>1.4926271860095388</v>
      </c>
      <c r="Q47" s="3" t="e">
        <f>100*(N47/$N$44)</f>
        <v>#DIV/0!</v>
      </c>
    </row>
    <row r="48" spans="1:17" x14ac:dyDescent="0.3">
      <c r="A48" t="s">
        <v>5</v>
      </c>
      <c r="B48">
        <v>3</v>
      </c>
      <c r="C48">
        <v>82.004000000000005</v>
      </c>
      <c r="D48">
        <v>152.39400000000001</v>
      </c>
      <c r="F48">
        <f>255-C48</f>
        <v>172.99599999999998</v>
      </c>
      <c r="H48">
        <f>255-D48</f>
        <v>102.60599999999999</v>
      </c>
      <c r="J48">
        <f>F48-H48</f>
        <v>70.389999999999986</v>
      </c>
      <c r="N48">
        <f>J48/J59</f>
        <v>1.1762838187864504</v>
      </c>
      <c r="Q48" s="3" t="e">
        <f>100*(N48/$N$44)</f>
        <v>#DIV/0!</v>
      </c>
    </row>
    <row r="49" spans="1:17" x14ac:dyDescent="0.3">
      <c r="A49" t="s">
        <v>4</v>
      </c>
      <c r="B49">
        <v>4</v>
      </c>
      <c r="C49">
        <v>99.623999999999995</v>
      </c>
      <c r="D49">
        <v>153.70400000000001</v>
      </c>
      <c r="F49">
        <f>255-C49</f>
        <v>155.376</v>
      </c>
      <c r="H49">
        <f>255-D49</f>
        <v>101.29599999999999</v>
      </c>
      <c r="J49">
        <f>F49-H49</f>
        <v>54.080000000000013</v>
      </c>
      <c r="N49">
        <f>J49/J60</f>
        <v>0.84164656446969133</v>
      </c>
      <c r="Q49" s="3" t="e">
        <f>100*(N49/$N$44)</f>
        <v>#DIV/0!</v>
      </c>
    </row>
    <row r="50" spans="1:17" x14ac:dyDescent="0.3">
      <c r="A50" t="s">
        <v>3</v>
      </c>
      <c r="B50">
        <v>5</v>
      </c>
      <c r="C50">
        <v>132.267</v>
      </c>
      <c r="D50">
        <v>154.41</v>
      </c>
      <c r="F50">
        <f>255-C50</f>
        <v>122.733</v>
      </c>
      <c r="H50">
        <f>255-D50</f>
        <v>100.59</v>
      </c>
      <c r="J50">
        <f>F50-H50</f>
        <v>22.143000000000001</v>
      </c>
      <c r="N50">
        <f>J50/J61</f>
        <v>0.35015338878522406</v>
      </c>
      <c r="Q50" s="3" t="e">
        <f>100*(N50/$N$44)</f>
        <v>#DIV/0!</v>
      </c>
    </row>
    <row r="51" spans="1:17" x14ac:dyDescent="0.3">
      <c r="A51" t="s">
        <v>2</v>
      </c>
      <c r="B51">
        <v>6</v>
      </c>
      <c r="C51">
        <v>141.68100000000001</v>
      </c>
      <c r="D51">
        <v>153.98400000000001</v>
      </c>
      <c r="F51">
        <f>255-C51</f>
        <v>113.31899999999999</v>
      </c>
      <c r="H51">
        <f>255-D51</f>
        <v>101.01599999999999</v>
      </c>
      <c r="J51">
        <f>F51-H51</f>
        <v>12.302999999999997</v>
      </c>
      <c r="N51">
        <f>J51/J62</f>
        <v>0.18876580336320117</v>
      </c>
      <c r="Q51" s="3" t="e">
        <f>100*(N51/$N$44)</f>
        <v>#DIV/0!</v>
      </c>
    </row>
    <row r="52" spans="1:17" x14ac:dyDescent="0.3">
      <c r="A52" t="s">
        <v>1</v>
      </c>
      <c r="B52">
        <v>7</v>
      </c>
      <c r="C52">
        <v>148.54300000000001</v>
      </c>
      <c r="D52">
        <v>155.011</v>
      </c>
      <c r="F52">
        <f>255-C52</f>
        <v>106.45699999999999</v>
      </c>
      <c r="H52">
        <f>255-D52</f>
        <v>99.989000000000004</v>
      </c>
      <c r="J52">
        <f>F52-H52</f>
        <v>6.4679999999999893</v>
      </c>
      <c r="N52">
        <f>J52/J63</f>
        <v>9.2056759795619003E-2</v>
      </c>
      <c r="Q52" s="3" t="e">
        <f>100*(N52/$N$44)</f>
        <v>#DIV/0!</v>
      </c>
    </row>
    <row r="53" spans="1:17" x14ac:dyDescent="0.3">
      <c r="A53" t="s">
        <v>0</v>
      </c>
      <c r="B53">
        <v>8</v>
      </c>
      <c r="C53">
        <v>147.411</v>
      </c>
      <c r="D53">
        <v>155.94999999999999</v>
      </c>
      <c r="F53">
        <f>255-C53</f>
        <v>107.589</v>
      </c>
      <c r="H53">
        <f>255-D53</f>
        <v>99.050000000000011</v>
      </c>
      <c r="J53">
        <f>F53-H53</f>
        <v>8.5389999999999873</v>
      </c>
      <c r="N53">
        <f>J53/J64</f>
        <v>0.11935145712488623</v>
      </c>
      <c r="Q53" s="3" t="e">
        <f>100*(N53/$N$44)</f>
        <v>#DIV/0!</v>
      </c>
    </row>
    <row r="54" spans="1:17" x14ac:dyDescent="0.3">
      <c r="Q54" s="3"/>
    </row>
    <row r="56" spans="1:17" x14ac:dyDescent="0.3">
      <c r="A56" t="s">
        <v>17</v>
      </c>
    </row>
    <row r="57" spans="1:17" x14ac:dyDescent="0.3">
      <c r="A57" t="s">
        <v>7</v>
      </c>
      <c r="B57">
        <v>1</v>
      </c>
      <c r="C57">
        <v>106.28400000000001</v>
      </c>
      <c r="D57">
        <v>156.887</v>
      </c>
      <c r="F57">
        <f>255-C57</f>
        <v>148.71600000000001</v>
      </c>
      <c r="H57">
        <f>255-D57</f>
        <v>98.113</v>
      </c>
      <c r="J57">
        <f>F57-H57</f>
        <v>50.603000000000009</v>
      </c>
    </row>
    <row r="58" spans="1:17" x14ac:dyDescent="0.3">
      <c r="A58" t="s">
        <v>6</v>
      </c>
      <c r="B58">
        <v>2</v>
      </c>
      <c r="C58">
        <v>106.65300000000001</v>
      </c>
      <c r="D58">
        <v>156.97300000000001</v>
      </c>
      <c r="F58">
        <f>255-C58</f>
        <v>148.34699999999998</v>
      </c>
      <c r="H58">
        <f>255-D58</f>
        <v>98.026999999999987</v>
      </c>
      <c r="J58">
        <f>F58-H58</f>
        <v>50.319999999999993</v>
      </c>
    </row>
    <row r="59" spans="1:17" x14ac:dyDescent="0.3">
      <c r="A59" t="s">
        <v>5</v>
      </c>
      <c r="B59">
        <v>3</v>
      </c>
      <c r="C59">
        <v>96.600999999999999</v>
      </c>
      <c r="D59">
        <v>156.44200000000001</v>
      </c>
      <c r="F59">
        <f>255-C59</f>
        <v>158.399</v>
      </c>
      <c r="H59">
        <f>255-D59</f>
        <v>98.557999999999993</v>
      </c>
      <c r="J59">
        <f>F59-H59</f>
        <v>59.841000000000008</v>
      </c>
    </row>
    <row r="60" spans="1:17" x14ac:dyDescent="0.3">
      <c r="A60" t="s">
        <v>4</v>
      </c>
      <c r="B60">
        <v>4</v>
      </c>
      <c r="C60">
        <v>92.596000000000004</v>
      </c>
      <c r="D60">
        <v>156.851</v>
      </c>
      <c r="F60">
        <f>255-C60</f>
        <v>162.404</v>
      </c>
      <c r="H60">
        <f>255-D60</f>
        <v>98.149000000000001</v>
      </c>
      <c r="J60">
        <f>F60-H60</f>
        <v>64.254999999999995</v>
      </c>
    </row>
    <row r="61" spans="1:17" x14ac:dyDescent="0.3">
      <c r="A61" t="s">
        <v>3</v>
      </c>
      <c r="B61">
        <v>5</v>
      </c>
      <c r="C61">
        <v>93.965999999999994</v>
      </c>
      <c r="D61">
        <v>157.20400000000001</v>
      </c>
      <c r="F61">
        <f>255-C61</f>
        <v>161.03399999999999</v>
      </c>
      <c r="H61">
        <f>255-D61</f>
        <v>97.795999999999992</v>
      </c>
      <c r="J61">
        <f>F61-H61</f>
        <v>63.238</v>
      </c>
    </row>
    <row r="62" spans="1:17" x14ac:dyDescent="0.3">
      <c r="A62" t="s">
        <v>2</v>
      </c>
      <c r="B62">
        <v>6</v>
      </c>
      <c r="C62">
        <v>91.869</v>
      </c>
      <c r="D62">
        <v>157.04499999999999</v>
      </c>
      <c r="F62">
        <f>255-C62</f>
        <v>163.131</v>
      </c>
      <c r="H62">
        <f>255-D62</f>
        <v>97.955000000000013</v>
      </c>
      <c r="J62">
        <f>F62-H62</f>
        <v>65.175999999999988</v>
      </c>
    </row>
    <row r="63" spans="1:17" x14ac:dyDescent="0.3">
      <c r="A63" t="s">
        <v>1</v>
      </c>
      <c r="B63">
        <v>7</v>
      </c>
      <c r="C63">
        <v>86.765000000000001</v>
      </c>
      <c r="D63">
        <v>157.02600000000001</v>
      </c>
      <c r="F63">
        <f>255-C63</f>
        <v>168.23500000000001</v>
      </c>
      <c r="H63">
        <f>255-D63</f>
        <v>97.97399999999999</v>
      </c>
      <c r="J63">
        <f>F63-H63</f>
        <v>70.261000000000024</v>
      </c>
    </row>
    <row r="64" spans="1:17" x14ac:dyDescent="0.3">
      <c r="A64" t="s">
        <v>0</v>
      </c>
      <c r="B64">
        <v>8</v>
      </c>
      <c r="C64">
        <v>86.152000000000001</v>
      </c>
      <c r="D64">
        <v>157.697</v>
      </c>
      <c r="F64">
        <f>255-C64</f>
        <v>168.84800000000001</v>
      </c>
      <c r="H64">
        <f>255-D64</f>
        <v>97.302999999999997</v>
      </c>
      <c r="J64">
        <f>F64-H64</f>
        <v>71.545000000000016</v>
      </c>
    </row>
    <row r="66" spans="1:17" x14ac:dyDescent="0.3">
      <c r="A66" t="s">
        <v>16</v>
      </c>
      <c r="C66" t="s">
        <v>15</v>
      </c>
      <c r="D66" t="s">
        <v>14</v>
      </c>
      <c r="F66" t="s">
        <v>13</v>
      </c>
      <c r="H66" t="s">
        <v>12</v>
      </c>
      <c r="J66" t="s">
        <v>11</v>
      </c>
      <c r="N66" t="s">
        <v>10</v>
      </c>
      <c r="Q66" t="s">
        <v>18</v>
      </c>
    </row>
    <row r="67" spans="1:17" x14ac:dyDescent="0.3">
      <c r="A67" t="s">
        <v>7</v>
      </c>
      <c r="B67">
        <v>1</v>
      </c>
      <c r="C67">
        <v>109.371</v>
      </c>
      <c r="D67">
        <v>158.28100000000001</v>
      </c>
      <c r="F67">
        <f>255-C67</f>
        <v>145.62900000000002</v>
      </c>
      <c r="H67">
        <f>255-D67</f>
        <v>96.718999999999994</v>
      </c>
      <c r="J67">
        <f>F67-H67</f>
        <v>48.910000000000025</v>
      </c>
      <c r="N67">
        <f>J67/J77</f>
        <v>0.74939478442067864</v>
      </c>
      <c r="Q67" s="3" t="e">
        <f>100*(N67/$N$65)</f>
        <v>#DIV/0!</v>
      </c>
    </row>
    <row r="68" spans="1:17" x14ac:dyDescent="0.3">
      <c r="A68" t="s">
        <v>6</v>
      </c>
      <c r="B68">
        <v>2</v>
      </c>
      <c r="C68">
        <v>106.99299999999999</v>
      </c>
      <c r="D68">
        <v>157.58099999999999</v>
      </c>
      <c r="F68">
        <f>255-C68</f>
        <v>148.00700000000001</v>
      </c>
      <c r="H68">
        <f>255-D68</f>
        <v>97.419000000000011</v>
      </c>
      <c r="J68">
        <f>F68-H68</f>
        <v>50.587999999999994</v>
      </c>
      <c r="N68">
        <f>J68/J78</f>
        <v>0.67360852197070564</v>
      </c>
      <c r="Q68" s="3" t="e">
        <f>100*(N68/$N$65)</f>
        <v>#DIV/0!</v>
      </c>
    </row>
    <row r="69" spans="1:17" x14ac:dyDescent="0.3">
      <c r="A69" t="s">
        <v>5</v>
      </c>
      <c r="B69">
        <v>3</v>
      </c>
      <c r="C69">
        <v>119.697</v>
      </c>
      <c r="D69">
        <v>157.93799999999999</v>
      </c>
      <c r="F69">
        <f>255-C69</f>
        <v>135.303</v>
      </c>
      <c r="H69">
        <f>255-D69</f>
        <v>97.062000000000012</v>
      </c>
      <c r="J69">
        <f>F69-H69</f>
        <v>38.240999999999985</v>
      </c>
      <c r="N69">
        <f>J69/J79</f>
        <v>0.51995322718805648</v>
      </c>
      <c r="Q69" s="3" t="e">
        <f>100*(N69/$N$65)</f>
        <v>#DIV/0!</v>
      </c>
    </row>
    <row r="70" spans="1:17" x14ac:dyDescent="0.3">
      <c r="A70" t="s">
        <v>4</v>
      </c>
      <c r="B70">
        <v>4</v>
      </c>
      <c r="C70">
        <v>114.82899999999999</v>
      </c>
      <c r="D70">
        <v>157.43600000000001</v>
      </c>
      <c r="F70">
        <f>255-C70</f>
        <v>140.17099999999999</v>
      </c>
      <c r="H70">
        <f>255-D70</f>
        <v>97.563999999999993</v>
      </c>
      <c r="J70">
        <f>F70-H70</f>
        <v>42.606999999999999</v>
      </c>
      <c r="N70">
        <f>J70/J80</f>
        <v>0.5825881259058715</v>
      </c>
      <c r="Q70" s="3" t="e">
        <f>100*(N70/$N$65)</f>
        <v>#DIV/0!</v>
      </c>
    </row>
    <row r="71" spans="1:17" x14ac:dyDescent="0.3">
      <c r="A71" t="s">
        <v>3</v>
      </c>
      <c r="B71">
        <v>5</v>
      </c>
      <c r="C71">
        <v>149.86099999999999</v>
      </c>
      <c r="D71">
        <v>157.434</v>
      </c>
      <c r="F71">
        <f>255-C71</f>
        <v>105.13900000000001</v>
      </c>
      <c r="H71">
        <f>255-D71</f>
        <v>97.566000000000003</v>
      </c>
      <c r="J71">
        <f>F71-H71</f>
        <v>7.5730000000000075</v>
      </c>
      <c r="N71">
        <f>J71/J81</f>
        <v>9.857981541505588E-2</v>
      </c>
      <c r="Q71" s="3" t="e">
        <f>100*(N71/$N$65)</f>
        <v>#DIV/0!</v>
      </c>
    </row>
    <row r="72" spans="1:17" x14ac:dyDescent="0.3">
      <c r="A72" t="s">
        <v>2</v>
      </c>
      <c r="B72">
        <v>6</v>
      </c>
      <c r="C72">
        <v>157.18600000000001</v>
      </c>
      <c r="D72">
        <v>156.83699999999999</v>
      </c>
      <c r="F72">
        <f>255-C72</f>
        <v>97.813999999999993</v>
      </c>
      <c r="H72">
        <f>255-D72</f>
        <v>98.163000000000011</v>
      </c>
      <c r="J72">
        <f>F72-H72</f>
        <v>-0.34900000000001796</v>
      </c>
      <c r="N72">
        <f>J72/J82</f>
        <v>-4.5134173941159782E-3</v>
      </c>
      <c r="Q72" s="3" t="e">
        <f>100*(N72/$N$65)</f>
        <v>#DIV/0!</v>
      </c>
    </row>
    <row r="73" spans="1:17" x14ac:dyDescent="0.3">
      <c r="A73" t="s">
        <v>1</v>
      </c>
      <c r="B73">
        <v>7</v>
      </c>
      <c r="C73">
        <v>157.41900000000001</v>
      </c>
      <c r="D73">
        <v>157.49100000000001</v>
      </c>
      <c r="F73">
        <f>255-C73</f>
        <v>97.580999999999989</v>
      </c>
      <c r="H73">
        <f>255-D73</f>
        <v>97.508999999999986</v>
      </c>
      <c r="J73">
        <f>F73-H73</f>
        <v>7.2000000000002728E-2</v>
      </c>
      <c r="N73">
        <f>J73/J83</f>
        <v>8.8283980136107804E-4</v>
      </c>
      <c r="Q73" s="3" t="e">
        <f>100*(N73/$N$65)</f>
        <v>#DIV/0!</v>
      </c>
    </row>
    <row r="74" spans="1:17" x14ac:dyDescent="0.3">
      <c r="A74" t="s">
        <v>0</v>
      </c>
      <c r="B74">
        <v>8</v>
      </c>
      <c r="C74">
        <v>157.476</v>
      </c>
      <c r="D74">
        <v>157.74199999999999</v>
      </c>
      <c r="F74">
        <f>255-C74</f>
        <v>97.524000000000001</v>
      </c>
      <c r="H74">
        <f>255-D74</f>
        <v>97.25800000000001</v>
      </c>
      <c r="J74">
        <f>F74-H74</f>
        <v>0.26599999999999113</v>
      </c>
      <c r="N74">
        <f>J74/J84</f>
        <v>3.252549460761429E-3</v>
      </c>
      <c r="Q74" s="3" t="e">
        <f>100*(N74/$N$65)</f>
        <v>#DIV/0!</v>
      </c>
    </row>
    <row r="76" spans="1:17" x14ac:dyDescent="0.3">
      <c r="A76" t="s">
        <v>8</v>
      </c>
    </row>
    <row r="77" spans="1:17" x14ac:dyDescent="0.3">
      <c r="A77" t="s">
        <v>7</v>
      </c>
      <c r="B77">
        <v>1</v>
      </c>
      <c r="C77">
        <v>91.495999999999995</v>
      </c>
      <c r="D77">
        <v>156.762</v>
      </c>
      <c r="F77">
        <f>255-C77</f>
        <v>163.50400000000002</v>
      </c>
      <c r="H77">
        <f>255-D77</f>
        <v>98.238</v>
      </c>
      <c r="J77">
        <f>F77-H77</f>
        <v>65.26600000000002</v>
      </c>
    </row>
    <row r="78" spans="1:17" x14ac:dyDescent="0.3">
      <c r="A78" t="s">
        <v>6</v>
      </c>
      <c r="B78">
        <v>2</v>
      </c>
      <c r="C78">
        <v>81.563999999999993</v>
      </c>
      <c r="D78">
        <v>156.66399999999999</v>
      </c>
      <c r="F78">
        <f>255-C78</f>
        <v>173.43600000000001</v>
      </c>
      <c r="H78">
        <f>255-D78</f>
        <v>98.336000000000013</v>
      </c>
      <c r="J78">
        <f>F78-H78</f>
        <v>75.099999999999994</v>
      </c>
    </row>
    <row r="79" spans="1:17" x14ac:dyDescent="0.3">
      <c r="A79" t="s">
        <v>5</v>
      </c>
      <c r="B79">
        <v>3</v>
      </c>
      <c r="C79">
        <v>82.581999999999994</v>
      </c>
      <c r="D79">
        <v>156.12899999999999</v>
      </c>
      <c r="F79">
        <f>255-C79</f>
        <v>172.41800000000001</v>
      </c>
      <c r="H79">
        <f>255-D79</f>
        <v>98.871000000000009</v>
      </c>
      <c r="J79">
        <f>F79-H79</f>
        <v>73.546999999999997</v>
      </c>
    </row>
    <row r="80" spans="1:17" x14ac:dyDescent="0.3">
      <c r="A80" t="s">
        <v>4</v>
      </c>
      <c r="B80">
        <v>4</v>
      </c>
      <c r="C80">
        <v>83.119</v>
      </c>
      <c r="D80">
        <v>156.25299999999999</v>
      </c>
      <c r="F80">
        <f>255-C80</f>
        <v>171.881</v>
      </c>
      <c r="H80">
        <f>255-D80</f>
        <v>98.747000000000014</v>
      </c>
      <c r="J80">
        <f>F80-H80</f>
        <v>73.133999999999986</v>
      </c>
    </row>
    <row r="81" spans="1:17" x14ac:dyDescent="0.3">
      <c r="A81" t="s">
        <v>3</v>
      </c>
      <c r="B81">
        <v>5</v>
      </c>
      <c r="C81">
        <v>79.632000000000005</v>
      </c>
      <c r="D81">
        <v>156.453</v>
      </c>
      <c r="F81">
        <f>255-C81</f>
        <v>175.36799999999999</v>
      </c>
      <c r="H81">
        <f>255-D81</f>
        <v>98.546999999999997</v>
      </c>
      <c r="J81">
        <f>F81-H81</f>
        <v>76.820999999999998</v>
      </c>
    </row>
    <row r="82" spans="1:17" x14ac:dyDescent="0.3">
      <c r="A82" t="s">
        <v>2</v>
      </c>
      <c r="B82">
        <v>6</v>
      </c>
      <c r="C82">
        <v>79.445999999999998</v>
      </c>
      <c r="D82">
        <v>156.77099999999999</v>
      </c>
      <c r="F82">
        <f>255-C82</f>
        <v>175.554</v>
      </c>
      <c r="H82">
        <f>255-D82</f>
        <v>98.229000000000013</v>
      </c>
      <c r="J82">
        <f>F82-H82</f>
        <v>77.324999999999989</v>
      </c>
    </row>
    <row r="83" spans="1:17" x14ac:dyDescent="0.3">
      <c r="A83" t="s">
        <v>1</v>
      </c>
      <c r="B83">
        <v>7</v>
      </c>
      <c r="C83">
        <v>74.819999999999993</v>
      </c>
      <c r="D83">
        <v>156.375</v>
      </c>
      <c r="F83">
        <f>255-C83</f>
        <v>180.18</v>
      </c>
      <c r="H83">
        <f>255-D83</f>
        <v>98.625</v>
      </c>
      <c r="J83">
        <f>F83-H83</f>
        <v>81.555000000000007</v>
      </c>
    </row>
    <row r="84" spans="1:17" x14ac:dyDescent="0.3">
      <c r="A84" t="s">
        <v>0</v>
      </c>
      <c r="B84">
        <v>8</v>
      </c>
      <c r="C84">
        <v>74.507000000000005</v>
      </c>
      <c r="D84">
        <v>156.28899999999999</v>
      </c>
      <c r="F84">
        <f>255-C84</f>
        <v>180.49299999999999</v>
      </c>
      <c r="H84">
        <f>255-D84</f>
        <v>98.711000000000013</v>
      </c>
      <c r="J84">
        <f>F84-H84</f>
        <v>81.781999999999982</v>
      </c>
    </row>
    <row r="87" spans="1:17" x14ac:dyDescent="0.3">
      <c r="A87" s="5" t="s">
        <v>25</v>
      </c>
      <c r="B87" s="5"/>
      <c r="C87" s="5"/>
    </row>
    <row r="88" spans="1:17" x14ac:dyDescent="0.3">
      <c r="A88" t="s">
        <v>23</v>
      </c>
      <c r="C88" t="s">
        <v>15</v>
      </c>
      <c r="D88" t="s">
        <v>14</v>
      </c>
      <c r="F88" t="s">
        <v>13</v>
      </c>
      <c r="H88" t="s">
        <v>12</v>
      </c>
      <c r="J88" t="s">
        <v>11</v>
      </c>
      <c r="N88" t="s">
        <v>10</v>
      </c>
      <c r="Q88" t="s">
        <v>18</v>
      </c>
    </row>
    <row r="89" spans="1:17" x14ac:dyDescent="0.3">
      <c r="A89" t="s">
        <v>7</v>
      </c>
      <c r="B89">
        <v>1</v>
      </c>
      <c r="C89">
        <v>150.53299999999999</v>
      </c>
      <c r="D89">
        <v>249.054</v>
      </c>
      <c r="F89">
        <f>255-C89</f>
        <v>104.46700000000001</v>
      </c>
      <c r="H89">
        <f>255-D89</f>
        <v>5.945999999999998</v>
      </c>
      <c r="J89">
        <f>F89-H89</f>
        <v>98.521000000000015</v>
      </c>
      <c r="N89" s="4">
        <f>J89/J99</f>
        <v>0.87162042607403245</v>
      </c>
      <c r="Q89" s="3" t="e">
        <f>100*(N89/$N$4)</f>
        <v>#VALUE!</v>
      </c>
    </row>
    <row r="90" spans="1:17" x14ac:dyDescent="0.3">
      <c r="A90" t="s">
        <v>6</v>
      </c>
      <c r="B90">
        <v>2</v>
      </c>
      <c r="C90">
        <v>143.75399999999999</v>
      </c>
      <c r="D90">
        <v>248.941</v>
      </c>
      <c r="F90">
        <f>255-C90</f>
        <v>111.24600000000001</v>
      </c>
      <c r="H90">
        <f>255-D90</f>
        <v>6.0589999999999975</v>
      </c>
      <c r="J90">
        <f>F90-H90</f>
        <v>105.18700000000001</v>
      </c>
      <c r="N90" s="4">
        <f>J90/J100</f>
        <v>0.86424287240161046</v>
      </c>
      <c r="Q90" s="3" t="e">
        <f>100*(N90/$N$4)</f>
        <v>#VALUE!</v>
      </c>
    </row>
    <row r="91" spans="1:17" x14ac:dyDescent="0.3">
      <c r="A91" t="s">
        <v>5</v>
      </c>
      <c r="B91">
        <v>3</v>
      </c>
      <c r="C91">
        <v>148.97</v>
      </c>
      <c r="D91">
        <v>249.08799999999999</v>
      </c>
      <c r="F91">
        <f>255-C91</f>
        <v>106.03</v>
      </c>
      <c r="H91">
        <f>255-D91</f>
        <v>5.9120000000000061</v>
      </c>
      <c r="J91">
        <f>F91-H91</f>
        <v>100.11799999999999</v>
      </c>
      <c r="N91" s="4">
        <f>J91/J101</f>
        <v>0.91796635034153939</v>
      </c>
      <c r="Q91" s="3" t="e">
        <f>100*(N91/$N$4)</f>
        <v>#VALUE!</v>
      </c>
    </row>
    <row r="92" spans="1:17" x14ac:dyDescent="0.3">
      <c r="A92" t="s">
        <v>4</v>
      </c>
      <c r="B92">
        <v>4</v>
      </c>
      <c r="C92">
        <v>139.66900000000001</v>
      </c>
      <c r="D92">
        <v>248.84700000000001</v>
      </c>
      <c r="F92">
        <f>255-C92</f>
        <v>115.33099999999999</v>
      </c>
      <c r="H92">
        <f>255-D92</f>
        <v>6.1529999999999916</v>
      </c>
      <c r="J92">
        <f>F92-H92</f>
        <v>109.178</v>
      </c>
      <c r="N92" s="4">
        <f>J92/J102</f>
        <v>0.79162678731981784</v>
      </c>
      <c r="Q92" s="3" t="e">
        <f>100*(N92/$N$4)</f>
        <v>#VALUE!</v>
      </c>
    </row>
    <row r="93" spans="1:17" x14ac:dyDescent="0.3">
      <c r="A93" t="s">
        <v>3</v>
      </c>
      <c r="B93">
        <v>5</v>
      </c>
      <c r="C93">
        <v>127.27200000000001</v>
      </c>
      <c r="D93">
        <v>249.14400000000001</v>
      </c>
      <c r="F93">
        <f>255-C93</f>
        <v>127.72799999999999</v>
      </c>
      <c r="H93">
        <f>255-D93</f>
        <v>5.8559999999999945</v>
      </c>
      <c r="J93">
        <f>F93-H93</f>
        <v>121.872</v>
      </c>
      <c r="N93" s="4">
        <f>J93/J103</f>
        <v>1.0646911336891853</v>
      </c>
      <c r="Q93" s="3" t="e">
        <f>100*(N93/$N$4)</f>
        <v>#VALUE!</v>
      </c>
    </row>
    <row r="94" spans="1:17" x14ac:dyDescent="0.3">
      <c r="A94" t="s">
        <v>2</v>
      </c>
      <c r="B94">
        <v>6</v>
      </c>
      <c r="C94">
        <v>151.02600000000001</v>
      </c>
      <c r="D94">
        <v>249.227</v>
      </c>
      <c r="F94">
        <f>255-C94</f>
        <v>103.97399999999999</v>
      </c>
      <c r="H94">
        <f>255-D94</f>
        <v>5.7729999999999961</v>
      </c>
      <c r="J94">
        <f>F94-H94</f>
        <v>98.200999999999993</v>
      </c>
      <c r="N94" s="4">
        <f>J94/J104</f>
        <v>0.80258426231651903</v>
      </c>
      <c r="Q94" s="3" t="e">
        <f>100*(N94/$N$4)</f>
        <v>#VALUE!</v>
      </c>
    </row>
    <row r="95" spans="1:17" x14ac:dyDescent="0.3">
      <c r="A95" t="s">
        <v>1</v>
      </c>
      <c r="B95">
        <v>7</v>
      </c>
      <c r="C95">
        <v>141.25700000000001</v>
      </c>
      <c r="D95">
        <v>249.38399999999999</v>
      </c>
      <c r="F95">
        <f>255-C95</f>
        <v>113.74299999999999</v>
      </c>
      <c r="H95">
        <f>255-D95</f>
        <v>5.6160000000000139</v>
      </c>
      <c r="J95">
        <f>F95-H95</f>
        <v>108.12699999999998</v>
      </c>
      <c r="N95" s="4">
        <f>J95/J105</f>
        <v>0.77989512633165747</v>
      </c>
      <c r="Q95" s="3" t="e">
        <f>100*(N95/$N$4)</f>
        <v>#VALUE!</v>
      </c>
    </row>
    <row r="96" spans="1:17" x14ac:dyDescent="0.3">
      <c r="A96" t="s">
        <v>0</v>
      </c>
      <c r="B96">
        <v>8</v>
      </c>
      <c r="C96">
        <v>136.91</v>
      </c>
      <c r="D96">
        <v>249.499</v>
      </c>
      <c r="F96">
        <f>255-C96</f>
        <v>118.09</v>
      </c>
      <c r="H96">
        <f>255-D96</f>
        <v>5.5010000000000048</v>
      </c>
      <c r="J96">
        <f>F96-H96</f>
        <v>112.589</v>
      </c>
      <c r="N96" s="4">
        <f>J96/J106</f>
        <v>0.91254589516854578</v>
      </c>
      <c r="Q96" s="3" t="e">
        <f>100*(N96/$N$4)</f>
        <v>#VALUE!</v>
      </c>
    </row>
    <row r="97" spans="1:17" x14ac:dyDescent="0.3">
      <c r="N97" s="4"/>
      <c r="Q97" s="3"/>
    </row>
    <row r="98" spans="1:17" x14ac:dyDescent="0.3">
      <c r="A98" t="s">
        <v>22</v>
      </c>
    </row>
    <row r="99" spans="1:17" x14ac:dyDescent="0.3">
      <c r="A99" t="s">
        <v>7</v>
      </c>
      <c r="B99">
        <v>1</v>
      </c>
      <c r="C99">
        <v>138.88200000000001</v>
      </c>
      <c r="D99">
        <v>251.91399999999999</v>
      </c>
      <c r="F99">
        <f>255-C99</f>
        <v>116.11799999999999</v>
      </c>
      <c r="H99">
        <f>255-D99</f>
        <v>3.0860000000000127</v>
      </c>
      <c r="J99">
        <f>F99-H99</f>
        <v>113.03199999999998</v>
      </c>
    </row>
    <row r="100" spans="1:17" x14ac:dyDescent="0.3">
      <c r="A100" t="s">
        <v>6</v>
      </c>
      <c r="B100">
        <v>2</v>
      </c>
      <c r="C100">
        <v>130.28700000000001</v>
      </c>
      <c r="D100">
        <v>251.99700000000001</v>
      </c>
      <c r="F100">
        <f>255-C100</f>
        <v>124.71299999999999</v>
      </c>
      <c r="H100">
        <f>255-D100</f>
        <v>3.0029999999999859</v>
      </c>
      <c r="J100">
        <f>F100-H100</f>
        <v>121.71000000000001</v>
      </c>
    </row>
    <row r="101" spans="1:17" x14ac:dyDescent="0.3">
      <c r="A101" t="s">
        <v>5</v>
      </c>
      <c r="B101">
        <v>3</v>
      </c>
      <c r="C101">
        <v>142.935</v>
      </c>
      <c r="D101">
        <v>252</v>
      </c>
      <c r="F101">
        <f>255-C101</f>
        <v>112.065</v>
      </c>
      <c r="H101">
        <f>255-D101</f>
        <v>3</v>
      </c>
      <c r="J101">
        <f>F101-H101</f>
        <v>109.065</v>
      </c>
    </row>
    <row r="102" spans="1:17" x14ac:dyDescent="0.3">
      <c r="A102" t="s">
        <v>4</v>
      </c>
      <c r="B102">
        <v>4</v>
      </c>
      <c r="C102">
        <v>114.084</v>
      </c>
      <c r="D102">
        <v>252</v>
      </c>
      <c r="F102">
        <f>255-C102</f>
        <v>140.916</v>
      </c>
      <c r="H102">
        <f>255-D102</f>
        <v>3</v>
      </c>
      <c r="J102">
        <f>F102-H102</f>
        <v>137.916</v>
      </c>
    </row>
    <row r="103" spans="1:17" x14ac:dyDescent="0.3">
      <c r="A103" t="s">
        <v>3</v>
      </c>
      <c r="B103">
        <v>5</v>
      </c>
      <c r="C103">
        <v>137.53299999999999</v>
      </c>
      <c r="D103">
        <v>252</v>
      </c>
      <c r="F103">
        <f>255-C103</f>
        <v>117.46700000000001</v>
      </c>
      <c r="H103">
        <f>255-D103</f>
        <v>3</v>
      </c>
      <c r="J103">
        <f>F103-H103</f>
        <v>114.46700000000001</v>
      </c>
    </row>
    <row r="104" spans="1:17" x14ac:dyDescent="0.3">
      <c r="A104" t="s">
        <v>2</v>
      </c>
      <c r="B104">
        <v>6</v>
      </c>
      <c r="C104">
        <v>129.64400000000001</v>
      </c>
      <c r="D104">
        <v>252</v>
      </c>
      <c r="F104">
        <f>255-C104</f>
        <v>125.35599999999999</v>
      </c>
      <c r="H104">
        <f>255-D104</f>
        <v>3</v>
      </c>
      <c r="J104">
        <f>F104-H104</f>
        <v>122.35599999999999</v>
      </c>
    </row>
    <row r="105" spans="1:17" x14ac:dyDescent="0.3">
      <c r="A105" t="s">
        <v>1</v>
      </c>
      <c r="B105">
        <v>7</v>
      </c>
      <c r="C105">
        <v>113.357</v>
      </c>
      <c r="D105">
        <v>252</v>
      </c>
      <c r="F105">
        <f>255-C105</f>
        <v>141.643</v>
      </c>
      <c r="H105">
        <f>255-D105</f>
        <v>3</v>
      </c>
      <c r="J105">
        <f>F105-H105</f>
        <v>138.643</v>
      </c>
    </row>
    <row r="106" spans="1:17" x14ac:dyDescent="0.3">
      <c r="A106" t="s">
        <v>0</v>
      </c>
      <c r="B106">
        <v>8</v>
      </c>
      <c r="C106">
        <v>128.62100000000001</v>
      </c>
      <c r="D106">
        <v>252</v>
      </c>
      <c r="F106">
        <f>255-C106</f>
        <v>126.37899999999999</v>
      </c>
      <c r="H106">
        <f>255-D106</f>
        <v>3</v>
      </c>
      <c r="J106">
        <f>F106-H106</f>
        <v>123.37899999999999</v>
      </c>
    </row>
    <row r="108" spans="1:17" x14ac:dyDescent="0.3">
      <c r="A108" t="s">
        <v>21</v>
      </c>
      <c r="C108" t="s">
        <v>15</v>
      </c>
      <c r="D108" t="s">
        <v>14</v>
      </c>
      <c r="F108" t="s">
        <v>13</v>
      </c>
      <c r="H108" t="s">
        <v>12</v>
      </c>
      <c r="J108" t="s">
        <v>11</v>
      </c>
      <c r="N108" t="s">
        <v>10</v>
      </c>
      <c r="Q108" t="s">
        <v>18</v>
      </c>
    </row>
    <row r="109" spans="1:17" x14ac:dyDescent="0.3">
      <c r="A109" t="s">
        <v>7</v>
      </c>
      <c r="B109">
        <v>1</v>
      </c>
      <c r="C109">
        <v>155.34399999999999</v>
      </c>
      <c r="D109">
        <v>251</v>
      </c>
      <c r="F109">
        <f>255-C109</f>
        <v>99.656000000000006</v>
      </c>
      <c r="H109">
        <f>255-D109</f>
        <v>4</v>
      </c>
      <c r="J109">
        <f>F109-H109</f>
        <v>95.656000000000006</v>
      </c>
      <c r="N109">
        <f>J109/J119</f>
        <v>1.0843999047737813</v>
      </c>
      <c r="Q109" s="3" t="e">
        <f>100*(N109/$N$24)</f>
        <v>#DIV/0!</v>
      </c>
    </row>
    <row r="110" spans="1:17" x14ac:dyDescent="0.3">
      <c r="A110" t="s">
        <v>6</v>
      </c>
      <c r="B110">
        <v>2</v>
      </c>
      <c r="C110">
        <v>152.512</v>
      </c>
      <c r="D110">
        <v>250.99700000000001</v>
      </c>
      <c r="F110">
        <f>255-C110</f>
        <v>102.488</v>
      </c>
      <c r="H110">
        <f>255-D110</f>
        <v>4.0029999999999859</v>
      </c>
      <c r="J110">
        <f>F110-H110</f>
        <v>98.485000000000014</v>
      </c>
      <c r="N110">
        <f>J110/J120</f>
        <v>1.122451305547008</v>
      </c>
      <c r="Q110" s="3" t="e">
        <f>100*(N110/$N$24)</f>
        <v>#DIV/0!</v>
      </c>
    </row>
    <row r="111" spans="1:17" x14ac:dyDescent="0.3">
      <c r="A111" t="s">
        <v>5</v>
      </c>
      <c r="B111">
        <v>3</v>
      </c>
      <c r="C111">
        <v>182.43199999999999</v>
      </c>
      <c r="D111">
        <v>250.99100000000001</v>
      </c>
      <c r="F111">
        <f>255-C111</f>
        <v>72.568000000000012</v>
      </c>
      <c r="H111">
        <f>255-D111</f>
        <v>4.0089999999999861</v>
      </c>
      <c r="J111">
        <f>F111-H111</f>
        <v>68.559000000000026</v>
      </c>
      <c r="N111">
        <f>J111/J121</f>
        <v>0.58078206800738708</v>
      </c>
      <c r="Q111" s="3" t="e">
        <f>100*(N111/$N$24)</f>
        <v>#DIV/0!</v>
      </c>
    </row>
    <row r="112" spans="1:17" x14ac:dyDescent="0.3">
      <c r="A112" t="s">
        <v>4</v>
      </c>
      <c r="B112">
        <v>4</v>
      </c>
      <c r="C112">
        <v>221.30799999999999</v>
      </c>
      <c r="D112">
        <v>251</v>
      </c>
      <c r="F112">
        <f>255-C112</f>
        <v>33.692000000000007</v>
      </c>
      <c r="H112">
        <f>255-D112</f>
        <v>4</v>
      </c>
      <c r="J112">
        <f>F112-H112</f>
        <v>29.692000000000007</v>
      </c>
      <c r="N112">
        <f>J112/J122</f>
        <v>0.25414052536526499</v>
      </c>
      <c r="Q112" s="3" t="e">
        <f>100*(N112/$N$24)</f>
        <v>#DIV/0!</v>
      </c>
    </row>
    <row r="113" spans="1:17" x14ac:dyDescent="0.3">
      <c r="A113" t="s">
        <v>3</v>
      </c>
      <c r="B113">
        <v>5</v>
      </c>
      <c r="C113">
        <v>239.048</v>
      </c>
      <c r="D113">
        <v>250.994</v>
      </c>
      <c r="F113">
        <f>255-C113</f>
        <v>15.951999999999998</v>
      </c>
      <c r="H113">
        <f>255-D113</f>
        <v>4.0060000000000002</v>
      </c>
      <c r="J113">
        <f>F113-H113</f>
        <v>11.945999999999998</v>
      </c>
      <c r="N113">
        <f>J113/J123</f>
        <v>8.6760743414506597E-2</v>
      </c>
      <c r="Q113" s="3" t="e">
        <f>100*(N113/$N$24)</f>
        <v>#DIV/0!</v>
      </c>
    </row>
    <row r="114" spans="1:17" x14ac:dyDescent="0.3">
      <c r="A114" t="s">
        <v>2</v>
      </c>
      <c r="B114">
        <v>6</v>
      </c>
      <c r="C114">
        <v>247.00299999999999</v>
      </c>
      <c r="D114">
        <v>250.53399999999999</v>
      </c>
      <c r="F114">
        <f>255-C114</f>
        <v>7.9970000000000141</v>
      </c>
      <c r="H114">
        <f>255-D114</f>
        <v>4.4660000000000082</v>
      </c>
      <c r="J114">
        <f>F114-H114</f>
        <v>3.5310000000000059</v>
      </c>
      <c r="N114">
        <f>J114/J124</f>
        <v>2.6645235777511194E-2</v>
      </c>
      <c r="Q114" s="3" t="e">
        <f>100*(N114/$N$24)</f>
        <v>#DIV/0!</v>
      </c>
    </row>
    <row r="115" spans="1:17" x14ac:dyDescent="0.3">
      <c r="A115" t="s">
        <v>1</v>
      </c>
      <c r="B115">
        <v>7</v>
      </c>
      <c r="C115">
        <v>247.94300000000001</v>
      </c>
      <c r="D115">
        <v>249.57</v>
      </c>
      <c r="F115">
        <f>255-C115</f>
        <v>7.0569999999999879</v>
      </c>
      <c r="H115">
        <f>255-D115</f>
        <v>5.4300000000000068</v>
      </c>
      <c r="J115">
        <f>F115-H115</f>
        <v>1.6269999999999811</v>
      </c>
      <c r="N115">
        <f>J115/J125</f>
        <v>1.5211862822094892E-2</v>
      </c>
      <c r="Q115" s="3" t="e">
        <f>100*(N115/$N$24)</f>
        <v>#DIV/0!</v>
      </c>
    </row>
    <row r="116" spans="1:17" x14ac:dyDescent="0.3">
      <c r="A116" t="s">
        <v>0</v>
      </c>
      <c r="B116">
        <v>8</v>
      </c>
      <c r="C116">
        <v>249.23699999999999</v>
      </c>
      <c r="D116">
        <v>250.18299999999999</v>
      </c>
      <c r="F116">
        <f>255-C116</f>
        <v>5.7630000000000052</v>
      </c>
      <c r="H116">
        <f>255-D116</f>
        <v>4.8170000000000073</v>
      </c>
      <c r="J116">
        <f>F116-H116</f>
        <v>0.94599999999999795</v>
      </c>
      <c r="N116">
        <f>J116/J126</f>
        <v>7.3760457845040497E-3</v>
      </c>
      <c r="Q116" s="3" t="e">
        <f>100*(N116/$N$24)</f>
        <v>#DIV/0!</v>
      </c>
    </row>
    <row r="117" spans="1:17" x14ac:dyDescent="0.3">
      <c r="Q117" s="3"/>
    </row>
    <row r="118" spans="1:17" x14ac:dyDescent="0.3">
      <c r="A118" t="s">
        <v>20</v>
      </c>
    </row>
    <row r="119" spans="1:17" x14ac:dyDescent="0.3">
      <c r="A119" t="s">
        <v>7</v>
      </c>
      <c r="B119">
        <v>1</v>
      </c>
      <c r="C119">
        <v>160.34</v>
      </c>
      <c r="D119">
        <v>248.55099999999999</v>
      </c>
      <c r="F119">
        <f>255-C119</f>
        <v>94.66</v>
      </c>
      <c r="H119">
        <f>255-D119</f>
        <v>6.4490000000000123</v>
      </c>
      <c r="J119">
        <f>F119-H119</f>
        <v>88.210999999999984</v>
      </c>
    </row>
    <row r="120" spans="1:17" x14ac:dyDescent="0.3">
      <c r="A120" t="s">
        <v>6</v>
      </c>
      <c r="B120">
        <v>2</v>
      </c>
      <c r="C120">
        <v>160.792</v>
      </c>
      <c r="D120">
        <v>248.53299999999999</v>
      </c>
      <c r="F120">
        <f>255-C120</f>
        <v>94.207999999999998</v>
      </c>
      <c r="H120">
        <f>255-D120</f>
        <v>6.467000000000013</v>
      </c>
      <c r="J120">
        <f>F120-H120</f>
        <v>87.740999999999985</v>
      </c>
    </row>
    <row r="121" spans="1:17" x14ac:dyDescent="0.3">
      <c r="A121" t="s">
        <v>5</v>
      </c>
      <c r="B121">
        <v>3</v>
      </c>
      <c r="C121">
        <v>130.39599999999999</v>
      </c>
      <c r="D121">
        <v>248.44200000000001</v>
      </c>
      <c r="F121">
        <f>255-C121</f>
        <v>124.60400000000001</v>
      </c>
      <c r="H121">
        <f>255-D121</f>
        <v>6.5579999999999927</v>
      </c>
      <c r="J121">
        <f>F121-H121</f>
        <v>118.04600000000002</v>
      </c>
    </row>
    <row r="122" spans="1:17" x14ac:dyDescent="0.3">
      <c r="A122" t="s">
        <v>4</v>
      </c>
      <c r="B122">
        <v>4</v>
      </c>
      <c r="C122">
        <v>131.405</v>
      </c>
      <c r="D122">
        <v>248.238</v>
      </c>
      <c r="F122">
        <f>255-C122</f>
        <v>123.595</v>
      </c>
      <c r="H122">
        <f>255-D122</f>
        <v>6.7620000000000005</v>
      </c>
      <c r="J122">
        <f>F122-H122</f>
        <v>116.833</v>
      </c>
    </row>
    <row r="123" spans="1:17" x14ac:dyDescent="0.3">
      <c r="A123" t="s">
        <v>3</v>
      </c>
      <c r="B123">
        <v>5</v>
      </c>
      <c r="C123">
        <v>110.372</v>
      </c>
      <c r="D123">
        <v>248.06100000000001</v>
      </c>
      <c r="F123">
        <f>255-C123</f>
        <v>144.62799999999999</v>
      </c>
      <c r="H123">
        <f>255-D123</f>
        <v>6.938999999999993</v>
      </c>
      <c r="J123">
        <f>F123-H123</f>
        <v>137.68899999999999</v>
      </c>
    </row>
    <row r="124" spans="1:17" x14ac:dyDescent="0.3">
      <c r="A124" t="s">
        <v>2</v>
      </c>
      <c r="B124">
        <v>6</v>
      </c>
      <c r="C124">
        <v>115.36799999999999</v>
      </c>
      <c r="D124">
        <v>247.887</v>
      </c>
      <c r="F124">
        <f>255-C124</f>
        <v>139.63200000000001</v>
      </c>
      <c r="H124">
        <f>255-D124</f>
        <v>7.1129999999999995</v>
      </c>
      <c r="J124">
        <f>F124-H124</f>
        <v>132.51900000000001</v>
      </c>
    </row>
    <row r="125" spans="1:17" x14ac:dyDescent="0.3">
      <c r="A125" t="s">
        <v>1</v>
      </c>
      <c r="B125">
        <v>7</v>
      </c>
      <c r="C125">
        <v>140.72800000000001</v>
      </c>
      <c r="D125">
        <v>247.684</v>
      </c>
      <c r="F125">
        <f>255-C125</f>
        <v>114.27199999999999</v>
      </c>
      <c r="H125">
        <f>255-D125</f>
        <v>7.3160000000000025</v>
      </c>
      <c r="J125">
        <f>F125-H125</f>
        <v>106.95599999999999</v>
      </c>
    </row>
    <row r="126" spans="1:17" x14ac:dyDescent="0.3">
      <c r="A126" t="s">
        <v>0</v>
      </c>
      <c r="B126">
        <v>8</v>
      </c>
      <c r="C126">
        <v>119.14700000000001</v>
      </c>
      <c r="D126">
        <v>247.4</v>
      </c>
      <c r="F126">
        <f>255-C126</f>
        <v>135.85300000000001</v>
      </c>
      <c r="H126">
        <f>255-D126</f>
        <v>7.5999999999999943</v>
      </c>
      <c r="J126">
        <f>F126-H126</f>
        <v>128.25300000000001</v>
      </c>
    </row>
    <row r="128" spans="1:17" x14ac:dyDescent="0.3">
      <c r="A128" t="s">
        <v>19</v>
      </c>
      <c r="N128" t="s">
        <v>10</v>
      </c>
      <c r="Q128" t="s">
        <v>18</v>
      </c>
    </row>
    <row r="129" spans="1:17" x14ac:dyDescent="0.3">
      <c r="A129" t="s">
        <v>7</v>
      </c>
      <c r="B129">
        <v>1</v>
      </c>
      <c r="C129">
        <v>148.99600000000001</v>
      </c>
      <c r="D129">
        <v>240.00899999999999</v>
      </c>
      <c r="F129">
        <f>255-C129</f>
        <v>106.00399999999999</v>
      </c>
      <c r="H129">
        <f>255-D129</f>
        <v>14.991000000000014</v>
      </c>
      <c r="J129">
        <f>F129-H129</f>
        <v>91.012999999999977</v>
      </c>
      <c r="N129">
        <f>J129/J140</f>
        <v>0.93920787583587828</v>
      </c>
      <c r="Q129" s="3" t="e">
        <f>100*(N129/$N$44)</f>
        <v>#DIV/0!</v>
      </c>
    </row>
    <row r="130" spans="1:17" x14ac:dyDescent="0.3">
      <c r="A130" t="s">
        <v>6</v>
      </c>
      <c r="B130">
        <v>2</v>
      </c>
      <c r="C130">
        <v>147.15199999999999</v>
      </c>
      <c r="D130">
        <v>239.96799999999999</v>
      </c>
      <c r="F130">
        <f>255-C130</f>
        <v>107.84800000000001</v>
      </c>
      <c r="H130">
        <f>255-D130</f>
        <v>15.032000000000011</v>
      </c>
      <c r="J130">
        <f>F130-H130</f>
        <v>92.816000000000003</v>
      </c>
      <c r="N130">
        <f>J130/J141</f>
        <v>1.1134891309563799</v>
      </c>
      <c r="Q130" s="3" t="e">
        <f>100*(N130/$N$44)</f>
        <v>#DIV/0!</v>
      </c>
    </row>
    <row r="131" spans="1:17" x14ac:dyDescent="0.3">
      <c r="A131" t="s">
        <v>5</v>
      </c>
      <c r="B131">
        <v>3</v>
      </c>
      <c r="C131">
        <v>177.05099999999999</v>
      </c>
      <c r="D131">
        <v>239.952</v>
      </c>
      <c r="F131">
        <f>255-C131</f>
        <v>77.949000000000012</v>
      </c>
      <c r="H131">
        <f>255-D131</f>
        <v>15.048000000000002</v>
      </c>
      <c r="J131">
        <f>F131-H131</f>
        <v>62.90100000000001</v>
      </c>
      <c r="N131">
        <f>J131/J142</f>
        <v>0.6714955216551195</v>
      </c>
      <c r="Q131" s="3" t="e">
        <f>100*(N131/$N$44)</f>
        <v>#DIV/0!</v>
      </c>
    </row>
    <row r="132" spans="1:17" x14ac:dyDescent="0.3">
      <c r="A132" t="s">
        <v>4</v>
      </c>
      <c r="B132">
        <v>4</v>
      </c>
      <c r="C132">
        <v>217.60900000000001</v>
      </c>
      <c r="D132">
        <v>239.70400000000001</v>
      </c>
      <c r="F132">
        <f>255-C132</f>
        <v>37.390999999999991</v>
      </c>
      <c r="H132">
        <f>255-D132</f>
        <v>15.295999999999992</v>
      </c>
      <c r="J132">
        <f>F132-H132</f>
        <v>22.094999999999999</v>
      </c>
      <c r="N132">
        <f>J132/J143</f>
        <v>0.22982348474604475</v>
      </c>
      <c r="Q132" s="3" t="e">
        <f>100*(N132/$N$44)</f>
        <v>#DIV/0!</v>
      </c>
    </row>
    <row r="133" spans="1:17" x14ac:dyDescent="0.3">
      <c r="A133" t="s">
        <v>3</v>
      </c>
      <c r="B133">
        <v>5</v>
      </c>
      <c r="C133">
        <v>231.45699999999999</v>
      </c>
      <c r="D133">
        <v>239.108</v>
      </c>
      <c r="F133">
        <f>255-C133</f>
        <v>23.543000000000006</v>
      </c>
      <c r="H133">
        <f>255-D133</f>
        <v>15.891999999999996</v>
      </c>
      <c r="J133">
        <f>F133-H133</f>
        <v>7.6510000000000105</v>
      </c>
      <c r="N133">
        <f>J133/J144</f>
        <v>9.3454176794635455E-2</v>
      </c>
      <c r="Q133" s="3" t="e">
        <f>100*(N133/$N$44)</f>
        <v>#DIV/0!</v>
      </c>
    </row>
    <row r="134" spans="1:17" x14ac:dyDescent="0.3">
      <c r="A134" t="s">
        <v>2</v>
      </c>
      <c r="B134">
        <v>6</v>
      </c>
      <c r="C134">
        <v>235.94300000000001</v>
      </c>
      <c r="D134">
        <v>239.24299999999999</v>
      </c>
      <c r="F134">
        <f>255-C134</f>
        <v>19.056999999999988</v>
      </c>
      <c r="H134">
        <f>255-D134</f>
        <v>15.757000000000005</v>
      </c>
      <c r="J134">
        <f>F134-H134</f>
        <v>3.2999999999999829</v>
      </c>
      <c r="N134">
        <f>J134/J145</f>
        <v>4.118770359830734E-2</v>
      </c>
      <c r="Q134" s="3" t="e">
        <f>100*(N134/$N$44)</f>
        <v>#DIV/0!</v>
      </c>
    </row>
    <row r="135" spans="1:17" x14ac:dyDescent="0.3">
      <c r="A135" t="s">
        <v>1</v>
      </c>
      <c r="B135">
        <v>7</v>
      </c>
      <c r="C135">
        <v>234.71700000000001</v>
      </c>
      <c r="D135">
        <v>239.00700000000001</v>
      </c>
      <c r="F135">
        <f>255-C135</f>
        <v>20.282999999999987</v>
      </c>
      <c r="H135">
        <f>255-D135</f>
        <v>15.992999999999995</v>
      </c>
      <c r="J135">
        <f>F135-H135</f>
        <v>4.289999999999992</v>
      </c>
      <c r="N135">
        <f>J135/J146</f>
        <v>3.6865805032311225E-2</v>
      </c>
      <c r="Q135" s="3" t="e">
        <f>100*(N135/$N$44)</f>
        <v>#DIV/0!</v>
      </c>
    </row>
    <row r="136" spans="1:17" x14ac:dyDescent="0.3">
      <c r="A136" t="s">
        <v>0</v>
      </c>
      <c r="B136">
        <v>8</v>
      </c>
      <c r="C136">
        <v>236.10300000000001</v>
      </c>
      <c r="D136">
        <v>238.79499999999999</v>
      </c>
      <c r="F136">
        <f>255-C136</f>
        <v>18.896999999999991</v>
      </c>
      <c r="H136">
        <f>255-D136</f>
        <v>16.205000000000013</v>
      </c>
      <c r="J136">
        <f>F136-H136</f>
        <v>2.6919999999999789</v>
      </c>
      <c r="N136">
        <f>J136/J147</f>
        <v>2.7392242256501879E-2</v>
      </c>
      <c r="Q136" s="3" t="e">
        <f>100*(N136/$N$44)</f>
        <v>#DIV/0!</v>
      </c>
    </row>
    <row r="137" spans="1:17" x14ac:dyDescent="0.3">
      <c r="Q137" s="3"/>
    </row>
    <row r="139" spans="1:17" x14ac:dyDescent="0.3">
      <c r="A139" t="s">
        <v>17</v>
      </c>
    </row>
    <row r="140" spans="1:17" x14ac:dyDescent="0.3">
      <c r="A140" t="s">
        <v>7</v>
      </c>
      <c r="B140">
        <v>1</v>
      </c>
      <c r="C140">
        <v>157.09299999999999</v>
      </c>
      <c r="D140">
        <v>253.99700000000001</v>
      </c>
      <c r="F140">
        <f>255-C140</f>
        <v>97.907000000000011</v>
      </c>
      <c r="H140">
        <f>255-D140</f>
        <v>1.0029999999999859</v>
      </c>
      <c r="J140">
        <f>F140-H140</f>
        <v>96.904000000000025</v>
      </c>
    </row>
    <row r="141" spans="1:17" x14ac:dyDescent="0.3">
      <c r="A141" t="s">
        <v>6</v>
      </c>
      <c r="B141">
        <v>2</v>
      </c>
      <c r="C141">
        <v>170.64400000000001</v>
      </c>
      <c r="D141">
        <v>254</v>
      </c>
      <c r="F141">
        <f>255-C141</f>
        <v>84.355999999999995</v>
      </c>
      <c r="H141">
        <f>255-D141</f>
        <v>1</v>
      </c>
      <c r="J141">
        <f>F141-H141</f>
        <v>83.355999999999995</v>
      </c>
    </row>
    <row r="142" spans="1:17" x14ac:dyDescent="0.3">
      <c r="A142" t="s">
        <v>5</v>
      </c>
      <c r="B142">
        <v>3</v>
      </c>
      <c r="C142">
        <v>160.32499999999999</v>
      </c>
      <c r="D142">
        <v>253.99799999999999</v>
      </c>
      <c r="F142">
        <f>255-C142</f>
        <v>94.675000000000011</v>
      </c>
      <c r="H142">
        <f>255-D142</f>
        <v>1.0020000000000095</v>
      </c>
      <c r="J142">
        <f>F142-H142</f>
        <v>93.673000000000002</v>
      </c>
    </row>
    <row r="143" spans="1:17" x14ac:dyDescent="0.3">
      <c r="A143" t="s">
        <v>4</v>
      </c>
      <c r="B143">
        <v>4</v>
      </c>
      <c r="C143">
        <v>157.86099999999999</v>
      </c>
      <c r="D143">
        <v>254</v>
      </c>
      <c r="F143">
        <f>255-C143</f>
        <v>97.13900000000001</v>
      </c>
      <c r="H143">
        <f>255-D143</f>
        <v>1</v>
      </c>
      <c r="J143">
        <f>F143-H143</f>
        <v>96.13900000000001</v>
      </c>
    </row>
    <row r="144" spans="1:17" x14ac:dyDescent="0.3">
      <c r="A144" t="s">
        <v>3</v>
      </c>
      <c r="B144">
        <v>5</v>
      </c>
      <c r="C144">
        <v>172.13</v>
      </c>
      <c r="D144">
        <v>253.999</v>
      </c>
      <c r="F144">
        <f>255-C144</f>
        <v>82.87</v>
      </c>
      <c r="H144">
        <f>255-D144</f>
        <v>1.0010000000000048</v>
      </c>
      <c r="J144">
        <f>F144-H144</f>
        <v>81.869</v>
      </c>
    </row>
    <row r="145" spans="1:17" x14ac:dyDescent="0.3">
      <c r="A145" t="s">
        <v>2</v>
      </c>
      <c r="B145">
        <v>6</v>
      </c>
      <c r="C145">
        <v>173.87899999999999</v>
      </c>
      <c r="D145">
        <v>254</v>
      </c>
      <c r="F145">
        <f>255-C145</f>
        <v>81.121000000000009</v>
      </c>
      <c r="H145">
        <f>255-D145</f>
        <v>1</v>
      </c>
      <c r="J145">
        <f>F145-H145</f>
        <v>80.121000000000009</v>
      </c>
    </row>
    <row r="146" spans="1:17" x14ac:dyDescent="0.3">
      <c r="A146" t="s">
        <v>1</v>
      </c>
      <c r="B146">
        <v>7</v>
      </c>
      <c r="C146">
        <v>137.63200000000001</v>
      </c>
      <c r="D146">
        <v>254</v>
      </c>
      <c r="F146">
        <f>255-C146</f>
        <v>117.36799999999999</v>
      </c>
      <c r="H146">
        <f>255-D146</f>
        <v>1</v>
      </c>
      <c r="J146">
        <f>F146-H146</f>
        <v>116.36799999999999</v>
      </c>
    </row>
    <row r="147" spans="1:17" x14ac:dyDescent="0.3">
      <c r="A147" t="s">
        <v>0</v>
      </c>
      <c r="B147">
        <v>8</v>
      </c>
      <c r="C147">
        <v>155.72399999999999</v>
      </c>
      <c r="D147">
        <v>254</v>
      </c>
      <c r="F147">
        <f>255-C147</f>
        <v>99.27600000000001</v>
      </c>
      <c r="H147">
        <f>255-D147</f>
        <v>1</v>
      </c>
      <c r="J147">
        <f>F147-H147</f>
        <v>98.27600000000001</v>
      </c>
    </row>
    <row r="149" spans="1:17" x14ac:dyDescent="0.3">
      <c r="A149" t="s">
        <v>16</v>
      </c>
      <c r="C149" t="s">
        <v>15</v>
      </c>
      <c r="D149" t="s">
        <v>14</v>
      </c>
      <c r="F149" t="s">
        <v>13</v>
      </c>
      <c r="H149" t="s">
        <v>12</v>
      </c>
      <c r="J149" t="s">
        <v>11</v>
      </c>
      <c r="N149" t="s">
        <v>10</v>
      </c>
      <c r="Q149" t="s">
        <v>9</v>
      </c>
    </row>
    <row r="150" spans="1:17" x14ac:dyDescent="0.3">
      <c r="A150" t="s">
        <v>7</v>
      </c>
      <c r="B150">
        <v>1</v>
      </c>
      <c r="C150">
        <v>135.59200000000001</v>
      </c>
      <c r="D150">
        <v>242.85300000000001</v>
      </c>
      <c r="F150">
        <f>255-C150</f>
        <v>119.40799999999999</v>
      </c>
      <c r="H150">
        <f>255-D150</f>
        <v>12.146999999999991</v>
      </c>
      <c r="J150">
        <f>F150-H150</f>
        <v>107.261</v>
      </c>
      <c r="N150">
        <f>J150/J160</f>
        <v>1.1068789730042101</v>
      </c>
      <c r="Q150" s="3" t="e">
        <f>100*(N150/$N$65)</f>
        <v>#DIV/0!</v>
      </c>
    </row>
    <row r="151" spans="1:17" x14ac:dyDescent="0.3">
      <c r="A151" t="s">
        <v>6</v>
      </c>
      <c r="B151">
        <v>2</v>
      </c>
      <c r="C151">
        <v>138.24700000000001</v>
      </c>
      <c r="D151">
        <v>242.88900000000001</v>
      </c>
      <c r="F151">
        <f>255-C151</f>
        <v>116.75299999999999</v>
      </c>
      <c r="H151">
        <f>255-D151</f>
        <v>12.11099999999999</v>
      </c>
      <c r="J151">
        <f>F151-H151</f>
        <v>104.642</v>
      </c>
      <c r="N151">
        <f>J151/J161</f>
        <v>1.2553625413887424</v>
      </c>
      <c r="Q151" s="3" t="e">
        <f>100*(N151/$N$65)</f>
        <v>#DIV/0!</v>
      </c>
    </row>
    <row r="152" spans="1:17" x14ac:dyDescent="0.3">
      <c r="A152" t="s">
        <v>5</v>
      </c>
      <c r="B152">
        <v>3</v>
      </c>
      <c r="C152">
        <v>151.072</v>
      </c>
      <c r="D152">
        <v>242.78299999999999</v>
      </c>
      <c r="F152">
        <f>255-C152</f>
        <v>103.928</v>
      </c>
      <c r="H152">
        <f>255-D152</f>
        <v>12.217000000000013</v>
      </c>
      <c r="J152">
        <f>F152-H152</f>
        <v>91.710999999999984</v>
      </c>
      <c r="N152">
        <f>J152/J162</f>
        <v>0.97905479700660791</v>
      </c>
      <c r="Q152" s="3" t="e">
        <f>100*(N152/$N$65)</f>
        <v>#DIV/0!</v>
      </c>
    </row>
    <row r="153" spans="1:17" x14ac:dyDescent="0.3">
      <c r="A153" t="s">
        <v>4</v>
      </c>
      <c r="B153">
        <v>4</v>
      </c>
      <c r="C153">
        <v>206.85</v>
      </c>
      <c r="D153">
        <v>242.53800000000001</v>
      </c>
      <c r="F153">
        <f>255-C153</f>
        <v>48.150000000000006</v>
      </c>
      <c r="H153">
        <f>255-D153</f>
        <v>12.461999999999989</v>
      </c>
      <c r="J153">
        <f>F153-H153</f>
        <v>35.688000000000017</v>
      </c>
      <c r="N153">
        <f>J153/J163</f>
        <v>0.37121251521234894</v>
      </c>
      <c r="Q153" s="3" t="e">
        <f>100*(N153/$N$65)</f>
        <v>#DIV/0!</v>
      </c>
    </row>
    <row r="154" spans="1:17" x14ac:dyDescent="0.3">
      <c r="A154" t="s">
        <v>3</v>
      </c>
      <c r="B154">
        <v>5</v>
      </c>
      <c r="C154">
        <v>227.77600000000001</v>
      </c>
      <c r="D154">
        <v>242.31200000000001</v>
      </c>
      <c r="F154">
        <f>255-C154</f>
        <v>27.22399999999999</v>
      </c>
      <c r="H154">
        <f>255-D154</f>
        <v>12.687999999999988</v>
      </c>
      <c r="J154">
        <f>F154-H154</f>
        <v>14.536000000000001</v>
      </c>
      <c r="N154">
        <f>J154/J164</f>
        <v>0.17755194273778843</v>
      </c>
      <c r="Q154" s="3" t="e">
        <f>100*(N154/$N$65)</f>
        <v>#DIV/0!</v>
      </c>
    </row>
    <row r="155" spans="1:17" x14ac:dyDescent="0.3">
      <c r="A155" t="s">
        <v>2</v>
      </c>
      <c r="B155">
        <v>6</v>
      </c>
      <c r="C155">
        <v>238.346</v>
      </c>
      <c r="D155">
        <v>242.02600000000001</v>
      </c>
      <c r="F155">
        <f>255-C155</f>
        <v>16.653999999999996</v>
      </c>
      <c r="H155">
        <f>255-D155</f>
        <v>12.97399999999999</v>
      </c>
      <c r="J155">
        <f>F155-H155</f>
        <v>3.6800000000000068</v>
      </c>
      <c r="N155">
        <f>J155/J165</f>
        <v>4.5930530073264267E-2</v>
      </c>
      <c r="Q155" s="3" t="e">
        <f>100*(N155/$N$65)</f>
        <v>#DIV/0!</v>
      </c>
    </row>
    <row r="156" spans="1:17" x14ac:dyDescent="0.3">
      <c r="A156" t="s">
        <v>1</v>
      </c>
      <c r="B156">
        <v>7</v>
      </c>
      <c r="C156">
        <v>239.81700000000001</v>
      </c>
      <c r="D156">
        <v>241.77199999999999</v>
      </c>
      <c r="F156">
        <f>255-C156</f>
        <v>15.182999999999993</v>
      </c>
      <c r="H156">
        <f>255-D156</f>
        <v>13.228000000000009</v>
      </c>
      <c r="J156">
        <f>F156-H156</f>
        <v>1.9549999999999841</v>
      </c>
      <c r="N156">
        <f>J156/J166</f>
        <v>1.6800151244328203E-2</v>
      </c>
      <c r="Q156" s="3" t="e">
        <f>100*(N156/$N$65)</f>
        <v>#DIV/0!</v>
      </c>
    </row>
    <row r="157" spans="1:17" x14ac:dyDescent="0.3">
      <c r="A157" t="s">
        <v>0</v>
      </c>
      <c r="B157">
        <v>8</v>
      </c>
      <c r="C157">
        <v>240.297</v>
      </c>
      <c r="D157">
        <v>241.28200000000001</v>
      </c>
      <c r="F157">
        <f>255-C157</f>
        <v>14.703000000000003</v>
      </c>
      <c r="H157">
        <f>255-D157</f>
        <v>13.717999999999989</v>
      </c>
      <c r="J157">
        <f>F157-H157</f>
        <v>0.98500000000001364</v>
      </c>
      <c r="N157">
        <f>J157/J167</f>
        <v>1.0022792950466172E-2</v>
      </c>
      <c r="Q157" s="3" t="e">
        <f>100*(N157/$N$65)</f>
        <v>#DIV/0!</v>
      </c>
    </row>
    <row r="159" spans="1:17" x14ac:dyDescent="0.3">
      <c r="A159" t="s">
        <v>8</v>
      </c>
    </row>
    <row r="160" spans="1:17" x14ac:dyDescent="0.3">
      <c r="A160" t="s">
        <v>7</v>
      </c>
      <c r="B160">
        <v>1</v>
      </c>
      <c r="C160">
        <v>157.09299999999999</v>
      </c>
      <c r="D160">
        <v>253.99700000000001</v>
      </c>
      <c r="F160">
        <f>255-C160</f>
        <v>97.907000000000011</v>
      </c>
      <c r="H160">
        <f>255-D160</f>
        <v>1.0029999999999859</v>
      </c>
      <c r="J160">
        <f>F160-H160</f>
        <v>96.904000000000025</v>
      </c>
    </row>
    <row r="161" spans="1:17" x14ac:dyDescent="0.3">
      <c r="A161" t="s">
        <v>6</v>
      </c>
      <c r="B161">
        <v>2</v>
      </c>
      <c r="C161">
        <v>170.64400000000001</v>
      </c>
      <c r="D161">
        <v>254</v>
      </c>
      <c r="F161">
        <f>255-C161</f>
        <v>84.355999999999995</v>
      </c>
      <c r="H161">
        <f>255-D161</f>
        <v>1</v>
      </c>
      <c r="J161">
        <f>F161-H161</f>
        <v>83.355999999999995</v>
      </c>
    </row>
    <row r="162" spans="1:17" x14ac:dyDescent="0.3">
      <c r="A162" t="s">
        <v>5</v>
      </c>
      <c r="B162">
        <v>3</v>
      </c>
      <c r="C162">
        <v>160.32499999999999</v>
      </c>
      <c r="D162">
        <v>253.99799999999999</v>
      </c>
      <c r="F162">
        <f>255-C162</f>
        <v>94.675000000000011</v>
      </c>
      <c r="H162">
        <f>255-D162</f>
        <v>1.0020000000000095</v>
      </c>
      <c r="J162">
        <f>F162-H162</f>
        <v>93.673000000000002</v>
      </c>
    </row>
    <row r="163" spans="1:17" x14ac:dyDescent="0.3">
      <c r="A163" t="s">
        <v>4</v>
      </c>
      <c r="B163">
        <v>4</v>
      </c>
      <c r="C163">
        <v>157.86099999999999</v>
      </c>
      <c r="D163">
        <v>254</v>
      </c>
      <c r="F163">
        <f>255-C163</f>
        <v>97.13900000000001</v>
      </c>
      <c r="H163">
        <f>255-D163</f>
        <v>1</v>
      </c>
      <c r="J163">
        <f>F163-H163</f>
        <v>96.13900000000001</v>
      </c>
    </row>
    <row r="164" spans="1:17" x14ac:dyDescent="0.3">
      <c r="A164" t="s">
        <v>3</v>
      </c>
      <c r="B164">
        <v>5</v>
      </c>
      <c r="C164">
        <v>172.13</v>
      </c>
      <c r="D164">
        <v>253.999</v>
      </c>
      <c r="F164">
        <f>255-C164</f>
        <v>82.87</v>
      </c>
      <c r="H164">
        <f>255-D164</f>
        <v>1.0010000000000048</v>
      </c>
      <c r="J164">
        <f>F164-H164</f>
        <v>81.869</v>
      </c>
    </row>
    <row r="165" spans="1:17" x14ac:dyDescent="0.3">
      <c r="A165" t="s">
        <v>2</v>
      </c>
      <c r="B165">
        <v>6</v>
      </c>
      <c r="C165">
        <v>173.87899999999999</v>
      </c>
      <c r="D165">
        <v>254</v>
      </c>
      <c r="F165">
        <f>255-C165</f>
        <v>81.121000000000009</v>
      </c>
      <c r="H165">
        <f>255-D165</f>
        <v>1</v>
      </c>
      <c r="J165">
        <f>F165-H165</f>
        <v>80.121000000000009</v>
      </c>
    </row>
    <row r="166" spans="1:17" x14ac:dyDescent="0.3">
      <c r="A166" t="s">
        <v>1</v>
      </c>
      <c r="B166">
        <v>7</v>
      </c>
      <c r="C166">
        <v>137.63200000000001</v>
      </c>
      <c r="D166">
        <v>254</v>
      </c>
      <c r="F166">
        <f>255-C166</f>
        <v>117.36799999999999</v>
      </c>
      <c r="H166">
        <f>255-D166</f>
        <v>1</v>
      </c>
      <c r="J166">
        <f>F166-H166</f>
        <v>116.36799999999999</v>
      </c>
    </row>
    <row r="167" spans="1:17" x14ac:dyDescent="0.3">
      <c r="A167" t="s">
        <v>0</v>
      </c>
      <c r="B167">
        <v>8</v>
      </c>
      <c r="C167">
        <v>155.72399999999999</v>
      </c>
      <c r="D167">
        <v>254</v>
      </c>
      <c r="F167">
        <f>255-C167</f>
        <v>99.27600000000001</v>
      </c>
      <c r="H167">
        <f>255-D167</f>
        <v>1</v>
      </c>
      <c r="J167">
        <f>F167-H167</f>
        <v>98.27600000000001</v>
      </c>
    </row>
    <row r="170" spans="1:17" x14ac:dyDescent="0.3">
      <c r="A170" s="2" t="s">
        <v>24</v>
      </c>
      <c r="B170" s="2"/>
      <c r="C170" s="2"/>
    </row>
    <row r="171" spans="1:17" x14ac:dyDescent="0.3">
      <c r="A171" t="s">
        <v>23</v>
      </c>
      <c r="C171" t="s">
        <v>15</v>
      </c>
      <c r="D171" t="s">
        <v>14</v>
      </c>
      <c r="F171" t="s">
        <v>13</v>
      </c>
      <c r="H171" t="s">
        <v>12</v>
      </c>
      <c r="J171" t="s">
        <v>11</v>
      </c>
      <c r="N171" t="s">
        <v>10</v>
      </c>
      <c r="Q171" t="s">
        <v>18</v>
      </c>
    </row>
    <row r="172" spans="1:17" x14ac:dyDescent="0.3">
      <c r="A172" t="s">
        <v>7</v>
      </c>
      <c r="B172">
        <v>1</v>
      </c>
      <c r="C172">
        <v>152.274</v>
      </c>
      <c r="D172">
        <v>248.72800000000001</v>
      </c>
      <c r="F172">
        <f>255-C172</f>
        <v>102.726</v>
      </c>
      <c r="H172">
        <f>255-D172</f>
        <v>6.2719999999999914</v>
      </c>
      <c r="J172">
        <f>F172-H172</f>
        <v>96.454000000000008</v>
      </c>
      <c r="N172">
        <f>J172/J182</f>
        <v>0.90427885697142418</v>
      </c>
      <c r="Q172" t="e">
        <f>100*(N172/$N$4)</f>
        <v>#VALUE!</v>
      </c>
    </row>
    <row r="173" spans="1:17" x14ac:dyDescent="0.3">
      <c r="A173" t="s">
        <v>6</v>
      </c>
      <c r="B173">
        <v>2</v>
      </c>
      <c r="C173">
        <v>146.93199999999999</v>
      </c>
      <c r="D173">
        <v>248.91</v>
      </c>
      <c r="F173">
        <f>255-C173</f>
        <v>108.06800000000001</v>
      </c>
      <c r="H173">
        <f>255-D173</f>
        <v>6.0900000000000034</v>
      </c>
      <c r="J173">
        <f>F173-H173</f>
        <v>101.97800000000001</v>
      </c>
      <c r="N173">
        <f>J173/J183</f>
        <v>1.1098075918509489</v>
      </c>
      <c r="Q173" s="1" t="e">
        <f>100*(N173/$N$4)</f>
        <v>#VALUE!</v>
      </c>
    </row>
    <row r="174" spans="1:17" x14ac:dyDescent="0.3">
      <c r="A174" t="s">
        <v>5</v>
      </c>
      <c r="B174">
        <v>3</v>
      </c>
      <c r="C174">
        <v>155.28100000000001</v>
      </c>
      <c r="D174">
        <v>249.154</v>
      </c>
      <c r="F174">
        <f>255-C174</f>
        <v>99.718999999999994</v>
      </c>
      <c r="H174">
        <f>255-D174</f>
        <v>5.8460000000000036</v>
      </c>
      <c r="J174">
        <f>F174-H174</f>
        <v>93.87299999999999</v>
      </c>
      <c r="N174">
        <f>J174/J184</f>
        <v>0.87332657295165073</v>
      </c>
      <c r="Q174" s="1" t="e">
        <f>100*(N174/$N$4)</f>
        <v>#VALUE!</v>
      </c>
    </row>
    <row r="175" spans="1:17" x14ac:dyDescent="0.3">
      <c r="A175" t="s">
        <v>4</v>
      </c>
      <c r="B175">
        <v>4</v>
      </c>
      <c r="C175">
        <v>177.54</v>
      </c>
      <c r="D175">
        <v>249.74799999999999</v>
      </c>
      <c r="F175">
        <f>255-C175</f>
        <v>77.460000000000008</v>
      </c>
      <c r="H175">
        <f>255-D175</f>
        <v>5.2520000000000095</v>
      </c>
      <c r="J175">
        <f>F175-H175</f>
        <v>72.207999999999998</v>
      </c>
      <c r="N175">
        <f>J175/J185</f>
        <v>0.71003077770239043</v>
      </c>
      <c r="Q175" s="1" t="e">
        <f>100*(N175/$N$4)</f>
        <v>#VALUE!</v>
      </c>
    </row>
    <row r="176" spans="1:17" x14ac:dyDescent="0.3">
      <c r="A176" t="s">
        <v>3</v>
      </c>
      <c r="B176">
        <v>5</v>
      </c>
      <c r="C176">
        <v>204.18600000000001</v>
      </c>
      <c r="D176">
        <v>249.715</v>
      </c>
      <c r="F176">
        <f>255-C176</f>
        <v>50.813999999999993</v>
      </c>
      <c r="H176">
        <f>255-D176</f>
        <v>5.2849999999999966</v>
      </c>
      <c r="J176">
        <f>F176-H176</f>
        <v>45.528999999999996</v>
      </c>
      <c r="N176">
        <f>J176/J186</f>
        <v>0.55111848157652643</v>
      </c>
      <c r="Q176" s="1" t="e">
        <f>100*(N176/$N$4)</f>
        <v>#VALUE!</v>
      </c>
    </row>
    <row r="177" spans="1:17" x14ac:dyDescent="0.3">
      <c r="A177" t="s">
        <v>2</v>
      </c>
      <c r="B177">
        <v>6</v>
      </c>
      <c r="C177">
        <v>233.60599999999999</v>
      </c>
      <c r="D177">
        <v>249.93299999999999</v>
      </c>
      <c r="F177">
        <f>255-C177</f>
        <v>21.394000000000005</v>
      </c>
      <c r="H177">
        <f>255-D177</f>
        <v>5.0670000000000073</v>
      </c>
      <c r="J177">
        <f>F177-H177</f>
        <v>16.326999999999998</v>
      </c>
      <c r="N177">
        <f>J177/J187</f>
        <v>0.11779942279942279</v>
      </c>
      <c r="Q177" s="1" t="e">
        <f>100*(N177/$N$4)</f>
        <v>#VALUE!</v>
      </c>
    </row>
    <row r="178" spans="1:17" x14ac:dyDescent="0.3">
      <c r="A178" t="s">
        <v>1</v>
      </c>
      <c r="B178">
        <v>7</v>
      </c>
      <c r="C178">
        <v>237.05199999999999</v>
      </c>
      <c r="D178">
        <v>249.28200000000001</v>
      </c>
      <c r="F178">
        <f>255-C178</f>
        <v>17.948000000000008</v>
      </c>
      <c r="H178">
        <f>255-D178</f>
        <v>5.7179999999999893</v>
      </c>
      <c r="J178">
        <f>F178-H178</f>
        <v>12.230000000000018</v>
      </c>
      <c r="N178">
        <f>J178/J188</f>
        <v>0.14573403241182098</v>
      </c>
      <c r="Q178" s="1" t="e">
        <f>100*(N178/$N$4)</f>
        <v>#VALUE!</v>
      </c>
    </row>
    <row r="179" spans="1:17" x14ac:dyDescent="0.3">
      <c r="A179" t="s">
        <v>0</v>
      </c>
      <c r="B179">
        <v>8</v>
      </c>
      <c r="C179">
        <v>243.03100000000001</v>
      </c>
      <c r="D179">
        <v>249.179</v>
      </c>
      <c r="F179">
        <f>255-C179</f>
        <v>11.968999999999994</v>
      </c>
      <c r="H179">
        <f>255-D179</f>
        <v>5.820999999999998</v>
      </c>
      <c r="J179">
        <f>F179-H179</f>
        <v>6.1479999999999961</v>
      </c>
      <c r="N179">
        <f>J179/J189</f>
        <v>7.5191096434904847E-2</v>
      </c>
      <c r="Q179" s="1" t="e">
        <f>100*(N179/$N$4)</f>
        <v>#VALUE!</v>
      </c>
    </row>
    <row r="181" spans="1:17" x14ac:dyDescent="0.3">
      <c r="A181" t="s">
        <v>22</v>
      </c>
    </row>
    <row r="182" spans="1:17" x14ac:dyDescent="0.3">
      <c r="A182" t="s">
        <v>7</v>
      </c>
      <c r="B182">
        <v>1</v>
      </c>
      <c r="C182">
        <v>143.249</v>
      </c>
      <c r="D182">
        <v>249.91300000000001</v>
      </c>
      <c r="F182">
        <f>255-C182</f>
        <v>111.751</v>
      </c>
      <c r="H182">
        <f>255-D182</f>
        <v>5.0869999999999891</v>
      </c>
      <c r="J182">
        <f>F182-H182</f>
        <v>106.66400000000002</v>
      </c>
    </row>
    <row r="183" spans="1:17" x14ac:dyDescent="0.3">
      <c r="A183" t="s">
        <v>6</v>
      </c>
      <c r="B183">
        <v>2</v>
      </c>
      <c r="C183">
        <v>158.035</v>
      </c>
      <c r="D183">
        <v>249.923</v>
      </c>
      <c r="F183">
        <f>255-C183</f>
        <v>96.965000000000003</v>
      </c>
      <c r="H183">
        <f>255-D183</f>
        <v>5.0769999999999982</v>
      </c>
      <c r="J183">
        <f>F183-H183</f>
        <v>91.888000000000005</v>
      </c>
    </row>
    <row r="184" spans="1:17" x14ac:dyDescent="0.3">
      <c r="A184" t="s">
        <v>5</v>
      </c>
      <c r="B184">
        <v>3</v>
      </c>
      <c r="C184">
        <v>142.47200000000001</v>
      </c>
      <c r="D184">
        <v>249.96100000000001</v>
      </c>
      <c r="F184">
        <f>255-C184</f>
        <v>112.52799999999999</v>
      </c>
      <c r="H184">
        <f>255-D184</f>
        <v>5.0389999999999873</v>
      </c>
      <c r="J184">
        <f>F184-H184</f>
        <v>107.489</v>
      </c>
    </row>
    <row r="185" spans="1:17" x14ac:dyDescent="0.3">
      <c r="A185" t="s">
        <v>4</v>
      </c>
      <c r="B185">
        <v>4</v>
      </c>
      <c r="C185">
        <v>148.172</v>
      </c>
      <c r="D185">
        <v>249.869</v>
      </c>
      <c r="F185">
        <f>255-C185</f>
        <v>106.828</v>
      </c>
      <c r="H185">
        <f>255-D185</f>
        <v>5.1310000000000002</v>
      </c>
      <c r="J185">
        <f>F185-H185</f>
        <v>101.697</v>
      </c>
    </row>
    <row r="186" spans="1:17" x14ac:dyDescent="0.3">
      <c r="A186" t="s">
        <v>3</v>
      </c>
      <c r="B186">
        <v>5</v>
      </c>
      <c r="C186">
        <v>167.292</v>
      </c>
      <c r="D186">
        <v>249.904</v>
      </c>
      <c r="F186">
        <f>255-C186</f>
        <v>87.707999999999998</v>
      </c>
      <c r="H186">
        <f>255-D186</f>
        <v>5.0960000000000036</v>
      </c>
      <c r="J186">
        <f>F186-H186</f>
        <v>82.611999999999995</v>
      </c>
    </row>
    <row r="187" spans="1:17" x14ac:dyDescent="0.3">
      <c r="A187" t="s">
        <v>2</v>
      </c>
      <c r="B187">
        <v>6</v>
      </c>
      <c r="C187">
        <v>111.17400000000001</v>
      </c>
      <c r="D187">
        <v>249.774</v>
      </c>
      <c r="F187">
        <f>255-C187</f>
        <v>143.82599999999999</v>
      </c>
      <c r="H187">
        <f>255-D187</f>
        <v>5.2259999999999991</v>
      </c>
      <c r="J187">
        <f>F187-H187</f>
        <v>138.6</v>
      </c>
    </row>
    <row r="188" spans="1:17" x14ac:dyDescent="0.3">
      <c r="A188" t="s">
        <v>1</v>
      </c>
      <c r="B188">
        <v>7</v>
      </c>
      <c r="C188">
        <v>165.75899999999999</v>
      </c>
      <c r="D188">
        <v>249.679</v>
      </c>
      <c r="F188">
        <f>255-C188</f>
        <v>89.241000000000014</v>
      </c>
      <c r="H188">
        <f>255-D188</f>
        <v>5.320999999999998</v>
      </c>
      <c r="J188">
        <f>F188-H188</f>
        <v>83.920000000000016</v>
      </c>
    </row>
    <row r="189" spans="1:17" x14ac:dyDescent="0.3">
      <c r="A189" t="s">
        <v>0</v>
      </c>
      <c r="B189">
        <v>8</v>
      </c>
      <c r="C189">
        <v>167.68899999999999</v>
      </c>
      <c r="D189">
        <v>249.45400000000001</v>
      </c>
      <c r="F189">
        <f>255-C189</f>
        <v>87.311000000000007</v>
      </c>
      <c r="H189">
        <f>255-D189</f>
        <v>5.5459999999999923</v>
      </c>
      <c r="J189">
        <f>F189-H189</f>
        <v>81.765000000000015</v>
      </c>
    </row>
    <row r="191" spans="1:17" x14ac:dyDescent="0.3">
      <c r="A191" t="s">
        <v>21</v>
      </c>
      <c r="C191" t="s">
        <v>15</v>
      </c>
      <c r="D191" t="s">
        <v>14</v>
      </c>
      <c r="F191" t="s">
        <v>13</v>
      </c>
      <c r="H191" t="s">
        <v>12</v>
      </c>
      <c r="J191" t="s">
        <v>11</v>
      </c>
      <c r="N191" t="s">
        <v>10</v>
      </c>
      <c r="Q191" t="s">
        <v>18</v>
      </c>
    </row>
    <row r="192" spans="1:17" x14ac:dyDescent="0.3">
      <c r="A192" t="s">
        <v>7</v>
      </c>
      <c r="B192">
        <v>1</v>
      </c>
      <c r="C192">
        <v>107.57299999999999</v>
      </c>
      <c r="D192">
        <v>250.98099999999999</v>
      </c>
      <c r="F192">
        <f>255-C192</f>
        <v>147.42700000000002</v>
      </c>
      <c r="H192">
        <f>255-D192</f>
        <v>4.0190000000000055</v>
      </c>
      <c r="J192">
        <f>F192-H192</f>
        <v>143.40800000000002</v>
      </c>
      <c r="N192">
        <f>J192/J202</f>
        <v>1.0962238189879225</v>
      </c>
      <c r="Q192" t="e">
        <f>100*(N192/$N$24)</f>
        <v>#DIV/0!</v>
      </c>
    </row>
    <row r="193" spans="1:17" x14ac:dyDescent="0.3">
      <c r="A193" t="s">
        <v>6</v>
      </c>
      <c r="B193">
        <v>2</v>
      </c>
      <c r="C193">
        <v>106.86</v>
      </c>
      <c r="D193">
        <v>251</v>
      </c>
      <c r="F193">
        <f>255-C193</f>
        <v>148.13999999999999</v>
      </c>
      <c r="H193">
        <f>255-D193</f>
        <v>4</v>
      </c>
      <c r="J193">
        <f>F193-H193</f>
        <v>144.13999999999999</v>
      </c>
      <c r="N193">
        <f>J193/J203</f>
        <v>1.0415567711306533</v>
      </c>
      <c r="Q193" s="1" t="e">
        <f>100*(N193/$N$24)</f>
        <v>#DIV/0!</v>
      </c>
    </row>
    <row r="194" spans="1:17" x14ac:dyDescent="0.3">
      <c r="A194" t="s">
        <v>5</v>
      </c>
      <c r="B194">
        <v>3</v>
      </c>
      <c r="C194">
        <v>87.593000000000004</v>
      </c>
      <c r="D194">
        <v>251</v>
      </c>
      <c r="F194">
        <f>255-C194</f>
        <v>167.40699999999998</v>
      </c>
      <c r="H194">
        <f>255-D194</f>
        <v>4</v>
      </c>
      <c r="J194">
        <f>F194-H194</f>
        <v>163.40699999999998</v>
      </c>
      <c r="N194">
        <f>J194/J204</f>
        <v>1.1166332966604937</v>
      </c>
      <c r="Q194" s="1" t="e">
        <f>100*(N194/$N$24)</f>
        <v>#DIV/0!</v>
      </c>
    </row>
    <row r="195" spans="1:17" x14ac:dyDescent="0.3">
      <c r="A195" t="s">
        <v>4</v>
      </c>
      <c r="B195">
        <v>4</v>
      </c>
      <c r="C195">
        <v>114.75</v>
      </c>
      <c r="D195">
        <v>251</v>
      </c>
      <c r="F195">
        <f>255-C195</f>
        <v>140.25</v>
      </c>
      <c r="H195">
        <f>255-D195</f>
        <v>4</v>
      </c>
      <c r="J195">
        <f>F195-H195</f>
        <v>136.25</v>
      </c>
      <c r="N195">
        <f>J195/J205</f>
        <v>1.007192649156915</v>
      </c>
      <c r="Q195" s="1" t="e">
        <f>100*(N195/$N$24)</f>
        <v>#DIV/0!</v>
      </c>
    </row>
    <row r="196" spans="1:17" x14ac:dyDescent="0.3">
      <c r="A196" t="s">
        <v>3</v>
      </c>
      <c r="B196">
        <v>5</v>
      </c>
      <c r="C196">
        <v>205.892</v>
      </c>
      <c r="D196">
        <v>251.001</v>
      </c>
      <c r="F196">
        <f>255-C196</f>
        <v>49.108000000000004</v>
      </c>
      <c r="H196">
        <f>255-D196</f>
        <v>3.9989999999999952</v>
      </c>
      <c r="J196">
        <f>F196-H196</f>
        <v>45.109000000000009</v>
      </c>
      <c r="N196">
        <f>J196/J206</f>
        <v>0.34188247955556572</v>
      </c>
      <c r="Q196" s="1" t="e">
        <f>100*(N196/$N$24)</f>
        <v>#DIV/0!</v>
      </c>
    </row>
    <row r="197" spans="1:17" x14ac:dyDescent="0.3">
      <c r="A197" t="s">
        <v>2</v>
      </c>
      <c r="B197">
        <v>6</v>
      </c>
      <c r="C197">
        <v>248.45599999999999</v>
      </c>
      <c r="D197">
        <v>251</v>
      </c>
      <c r="F197">
        <f>255-C197</f>
        <v>6.5440000000000111</v>
      </c>
      <c r="H197">
        <f>255-D197</f>
        <v>4</v>
      </c>
      <c r="J197">
        <f>F197-H197</f>
        <v>2.5440000000000111</v>
      </c>
      <c r="N197">
        <f>J197/J207</f>
        <v>1.47054573200692E-2</v>
      </c>
      <c r="Q197" s="1" t="e">
        <f>100*(N197/$N$24)</f>
        <v>#DIV/0!</v>
      </c>
    </row>
    <row r="198" spans="1:17" x14ac:dyDescent="0.3">
      <c r="A198" t="s">
        <v>1</v>
      </c>
      <c r="B198">
        <v>7</v>
      </c>
      <c r="C198">
        <v>247.381</v>
      </c>
      <c r="D198">
        <v>251</v>
      </c>
      <c r="F198">
        <f>255-C198</f>
        <v>7.6189999999999998</v>
      </c>
      <c r="H198">
        <f>255-D198</f>
        <v>4</v>
      </c>
      <c r="J198">
        <f>F198-H198</f>
        <v>3.6189999999999998</v>
      </c>
      <c r="N198">
        <f>J198/J208</f>
        <v>2.7779270324001935E-2</v>
      </c>
      <c r="Q198" s="1" t="e">
        <f>100*(N198/$N$24)</f>
        <v>#DIV/0!</v>
      </c>
    </row>
    <row r="199" spans="1:17" x14ac:dyDescent="0.3">
      <c r="A199" t="s">
        <v>0</v>
      </c>
      <c r="B199">
        <v>8</v>
      </c>
      <c r="C199">
        <v>249.30099999999999</v>
      </c>
      <c r="D199">
        <v>251.00899999999999</v>
      </c>
      <c r="F199">
        <f>255-C199</f>
        <v>5.6990000000000123</v>
      </c>
      <c r="H199">
        <f>255-D199</f>
        <v>3.9910000000000139</v>
      </c>
      <c r="J199">
        <f>F199-H199</f>
        <v>1.7079999999999984</v>
      </c>
      <c r="N199">
        <f>J199/J209</f>
        <v>1.385879928271787E-2</v>
      </c>
      <c r="Q199" s="1" t="e">
        <f>100*(N199/$N$24)</f>
        <v>#DIV/0!</v>
      </c>
    </row>
    <row r="201" spans="1:17" x14ac:dyDescent="0.3">
      <c r="A201" t="s">
        <v>20</v>
      </c>
    </row>
    <row r="202" spans="1:17" x14ac:dyDescent="0.3">
      <c r="A202" t="s">
        <v>7</v>
      </c>
      <c r="B202">
        <v>1</v>
      </c>
      <c r="C202">
        <v>117.209</v>
      </c>
      <c r="D202">
        <v>248.029</v>
      </c>
      <c r="F202">
        <f>255-C202</f>
        <v>137.791</v>
      </c>
      <c r="H202">
        <f>255-D202</f>
        <v>6.9710000000000036</v>
      </c>
      <c r="J202">
        <f>F202-H202</f>
        <v>130.82</v>
      </c>
    </row>
    <row r="203" spans="1:17" x14ac:dyDescent="0.3">
      <c r="A203" t="s">
        <v>6</v>
      </c>
      <c r="B203">
        <v>2</v>
      </c>
      <c r="C203">
        <v>109.73099999999999</v>
      </c>
      <c r="D203">
        <v>248.12</v>
      </c>
      <c r="F203">
        <f>255-C203</f>
        <v>145.26900000000001</v>
      </c>
      <c r="H203">
        <f>255-D203</f>
        <v>6.8799999999999955</v>
      </c>
      <c r="J203">
        <f>F203-H203</f>
        <v>138.38900000000001</v>
      </c>
    </row>
    <row r="204" spans="1:17" x14ac:dyDescent="0.3">
      <c r="A204" t="s">
        <v>5</v>
      </c>
      <c r="B204">
        <v>3</v>
      </c>
      <c r="C204">
        <v>101.703</v>
      </c>
      <c r="D204">
        <v>248.042</v>
      </c>
      <c r="F204">
        <f>255-C204</f>
        <v>153.297</v>
      </c>
      <c r="H204">
        <f>255-D204</f>
        <v>6.9579999999999984</v>
      </c>
      <c r="J204">
        <f>F204-H204</f>
        <v>146.339</v>
      </c>
    </row>
    <row r="205" spans="1:17" x14ac:dyDescent="0.3">
      <c r="A205" t="s">
        <v>4</v>
      </c>
      <c r="B205">
        <v>4</v>
      </c>
      <c r="C205">
        <v>112.773</v>
      </c>
      <c r="D205">
        <v>248.05</v>
      </c>
      <c r="F205">
        <f>255-C205</f>
        <v>142.227</v>
      </c>
      <c r="H205">
        <f>255-D205</f>
        <v>6.9499999999999886</v>
      </c>
      <c r="J205">
        <f>F205-H205</f>
        <v>135.27700000000002</v>
      </c>
    </row>
    <row r="206" spans="1:17" x14ac:dyDescent="0.3">
      <c r="A206" t="s">
        <v>3</v>
      </c>
      <c r="B206">
        <v>5</v>
      </c>
      <c r="C206">
        <v>116.28</v>
      </c>
      <c r="D206">
        <v>248.22300000000001</v>
      </c>
      <c r="F206">
        <f>255-C206</f>
        <v>138.72</v>
      </c>
      <c r="H206">
        <f>255-D206</f>
        <v>6.7769999999999868</v>
      </c>
      <c r="J206">
        <f>F206-H206</f>
        <v>131.94300000000001</v>
      </c>
    </row>
    <row r="207" spans="1:17" x14ac:dyDescent="0.3">
      <c r="A207" t="s">
        <v>2</v>
      </c>
      <c r="B207">
        <v>6</v>
      </c>
      <c r="C207">
        <v>75.305000000000007</v>
      </c>
      <c r="D207">
        <v>248.30199999999999</v>
      </c>
      <c r="F207">
        <f>255-C207</f>
        <v>179.69499999999999</v>
      </c>
      <c r="H207">
        <f>255-D207</f>
        <v>6.6980000000000075</v>
      </c>
      <c r="J207">
        <f>F207-H207</f>
        <v>172.99699999999999</v>
      </c>
    </row>
    <row r="208" spans="1:17" x14ac:dyDescent="0.3">
      <c r="A208" t="s">
        <v>1</v>
      </c>
      <c r="B208">
        <v>7</v>
      </c>
      <c r="C208">
        <v>118.372</v>
      </c>
      <c r="D208">
        <v>248.649</v>
      </c>
      <c r="F208">
        <f>255-C208</f>
        <v>136.62799999999999</v>
      </c>
      <c r="H208">
        <f>255-D208</f>
        <v>6.3509999999999991</v>
      </c>
      <c r="J208">
        <f>F208-H208</f>
        <v>130.27699999999999</v>
      </c>
    </row>
    <row r="209" spans="1:17" x14ac:dyDescent="0.3">
      <c r="A209" t="s">
        <v>0</v>
      </c>
      <c r="B209">
        <v>8</v>
      </c>
      <c r="C209">
        <v>125.57599999999999</v>
      </c>
      <c r="D209">
        <v>248.81899999999999</v>
      </c>
      <c r="F209">
        <f>255-C209</f>
        <v>129.42400000000001</v>
      </c>
      <c r="H209">
        <f>255-D209</f>
        <v>6.1810000000000116</v>
      </c>
      <c r="J209">
        <f>F209-H209</f>
        <v>123.24299999999999</v>
      </c>
    </row>
    <row r="211" spans="1:17" x14ac:dyDescent="0.3">
      <c r="A211" t="s">
        <v>19</v>
      </c>
      <c r="N211" t="s">
        <v>10</v>
      </c>
      <c r="Q211" t="s">
        <v>18</v>
      </c>
    </row>
    <row r="212" spans="1:17" x14ac:dyDescent="0.3">
      <c r="A212" t="s">
        <v>7</v>
      </c>
      <c r="B212">
        <v>1</v>
      </c>
      <c r="C212">
        <v>118.831</v>
      </c>
      <c r="D212">
        <v>237.25299999999999</v>
      </c>
      <c r="F212">
        <f>255-C212</f>
        <v>136.16899999999998</v>
      </c>
      <c r="H212">
        <f>255-D212</f>
        <v>17.747000000000014</v>
      </c>
      <c r="J212">
        <f>F212-H212</f>
        <v>118.42199999999997</v>
      </c>
      <c r="N212">
        <f>J212/J223</f>
        <v>1.317718011772691</v>
      </c>
      <c r="Q212" t="e">
        <f>100*(N212/$N$44)</f>
        <v>#DIV/0!</v>
      </c>
    </row>
    <row r="213" spans="1:17" x14ac:dyDescent="0.3">
      <c r="A213" t="s">
        <v>6</v>
      </c>
      <c r="B213">
        <v>2</v>
      </c>
      <c r="C213">
        <v>111.417</v>
      </c>
      <c r="D213">
        <v>237.85900000000001</v>
      </c>
      <c r="F213">
        <f>255-C213</f>
        <v>143.583</v>
      </c>
      <c r="H213">
        <f>255-D213</f>
        <v>17.140999999999991</v>
      </c>
      <c r="J213">
        <f>F213-H213</f>
        <v>126.44200000000001</v>
      </c>
      <c r="N213">
        <f>J213/J224</f>
        <v>1.2362338678138445</v>
      </c>
      <c r="Q213" s="1" t="e">
        <f>100*(N213/$N$44)</f>
        <v>#DIV/0!</v>
      </c>
    </row>
    <row r="214" spans="1:17" x14ac:dyDescent="0.3">
      <c r="A214" t="s">
        <v>5</v>
      </c>
      <c r="B214">
        <v>3</v>
      </c>
      <c r="C214">
        <v>84.498000000000005</v>
      </c>
      <c r="D214">
        <v>238.417</v>
      </c>
      <c r="F214">
        <f>255-C214</f>
        <v>170.50200000000001</v>
      </c>
      <c r="H214">
        <f>255-D214</f>
        <v>16.582999999999998</v>
      </c>
      <c r="J214">
        <f>F214-H214</f>
        <v>153.91900000000001</v>
      </c>
      <c r="N214">
        <f>J214/J225</f>
        <v>1.4812294900541803</v>
      </c>
      <c r="Q214" s="1" t="e">
        <f>100*(N214/$N$44)</f>
        <v>#DIV/0!</v>
      </c>
    </row>
    <row r="215" spans="1:17" x14ac:dyDescent="0.3">
      <c r="A215" t="s">
        <v>4</v>
      </c>
      <c r="B215">
        <v>4</v>
      </c>
      <c r="C215">
        <v>116.342</v>
      </c>
      <c r="D215">
        <v>239.16</v>
      </c>
      <c r="F215">
        <f>255-C215</f>
        <v>138.65800000000002</v>
      </c>
      <c r="H215">
        <f>255-D215</f>
        <v>15.840000000000003</v>
      </c>
      <c r="J215">
        <f>F215-H215</f>
        <v>122.81800000000001</v>
      </c>
      <c r="N215">
        <f>J215/J226</f>
        <v>1.1541092672292281</v>
      </c>
      <c r="Q215" s="1" t="e">
        <f>100*(N215/$N$44)</f>
        <v>#DIV/0!</v>
      </c>
    </row>
    <row r="216" spans="1:17" x14ac:dyDescent="0.3">
      <c r="A216" t="s">
        <v>3</v>
      </c>
      <c r="B216">
        <v>5</v>
      </c>
      <c r="C216">
        <v>160.089</v>
      </c>
      <c r="D216">
        <v>239.506</v>
      </c>
      <c r="F216">
        <f>255-C216</f>
        <v>94.911000000000001</v>
      </c>
      <c r="H216">
        <f>255-D216</f>
        <v>15.494</v>
      </c>
      <c r="J216">
        <f>F216-H216</f>
        <v>79.417000000000002</v>
      </c>
      <c r="N216">
        <f>J216/J227</f>
        <v>0.85679300039917572</v>
      </c>
      <c r="Q216" s="1" t="e">
        <f>100*(N216/$N$44)</f>
        <v>#DIV/0!</v>
      </c>
    </row>
    <row r="217" spans="1:17" x14ac:dyDescent="0.3">
      <c r="A217" t="s">
        <v>2</v>
      </c>
      <c r="B217">
        <v>6</v>
      </c>
      <c r="C217">
        <v>214.346</v>
      </c>
      <c r="D217">
        <v>239.68100000000001</v>
      </c>
      <c r="F217">
        <f>255-C217</f>
        <v>40.653999999999996</v>
      </c>
      <c r="H217">
        <f>255-D217</f>
        <v>15.318999999999988</v>
      </c>
      <c r="J217">
        <f>F217-H217</f>
        <v>25.335000000000008</v>
      </c>
      <c r="N217">
        <f>J217/J228</f>
        <v>0.16194396681219361</v>
      </c>
      <c r="Q217" s="1" t="e">
        <f>100*(N217/$N$44)</f>
        <v>#DIV/0!</v>
      </c>
    </row>
    <row r="218" spans="1:17" x14ac:dyDescent="0.3">
      <c r="A218" t="s">
        <v>1</v>
      </c>
      <c r="B218">
        <v>7</v>
      </c>
      <c r="C218">
        <v>219.917</v>
      </c>
      <c r="D218">
        <v>239.77500000000001</v>
      </c>
      <c r="F218">
        <f>255-C218</f>
        <v>35.082999999999998</v>
      </c>
      <c r="H218">
        <f>255-D218</f>
        <v>15.224999999999994</v>
      </c>
      <c r="J218">
        <f>F218-H218</f>
        <v>19.858000000000004</v>
      </c>
      <c r="N218">
        <f>J218/J229</f>
        <v>0.17776385283322893</v>
      </c>
      <c r="Q218" s="1" t="e">
        <f>100*(N218/$N$44)</f>
        <v>#DIV/0!</v>
      </c>
    </row>
    <row r="219" spans="1:17" x14ac:dyDescent="0.3">
      <c r="A219" t="s">
        <v>0</v>
      </c>
      <c r="B219">
        <v>8</v>
      </c>
      <c r="C219">
        <v>233.369</v>
      </c>
      <c r="D219">
        <v>239.953</v>
      </c>
      <c r="F219">
        <f>255-C219</f>
        <v>21.631</v>
      </c>
      <c r="H219">
        <f>255-D219</f>
        <v>15.046999999999997</v>
      </c>
      <c r="J219">
        <f>F219-H219</f>
        <v>6.5840000000000032</v>
      </c>
      <c r="N219">
        <f>J219/J230</f>
        <v>9.3518742099058333E-2</v>
      </c>
      <c r="Q219" s="1" t="e">
        <f>100*(N219/$N$44)</f>
        <v>#DIV/0!</v>
      </c>
    </row>
    <row r="222" spans="1:17" x14ac:dyDescent="0.3">
      <c r="A222" t="s">
        <v>17</v>
      </c>
    </row>
    <row r="223" spans="1:17" x14ac:dyDescent="0.3">
      <c r="A223" t="s">
        <v>7</v>
      </c>
      <c r="B223">
        <v>1</v>
      </c>
      <c r="C223">
        <v>164.036</v>
      </c>
      <c r="D223">
        <v>253.905</v>
      </c>
      <c r="F223">
        <f>255-C223</f>
        <v>90.963999999999999</v>
      </c>
      <c r="H223">
        <f>255-D223</f>
        <v>1.0949999999999989</v>
      </c>
      <c r="J223">
        <f>F223-H223</f>
        <v>89.869</v>
      </c>
    </row>
    <row r="224" spans="1:17" x14ac:dyDescent="0.3">
      <c r="A224" t="s">
        <v>6</v>
      </c>
      <c r="B224">
        <v>2</v>
      </c>
      <c r="C224">
        <v>151.649</v>
      </c>
      <c r="D224">
        <v>253.929</v>
      </c>
      <c r="F224">
        <f>255-C224</f>
        <v>103.351</v>
      </c>
      <c r="H224">
        <f>255-D224</f>
        <v>1.070999999999998</v>
      </c>
      <c r="J224">
        <f>F224-H224</f>
        <v>102.28</v>
      </c>
    </row>
    <row r="225" spans="1:17" x14ac:dyDescent="0.3">
      <c r="A225" t="s">
        <v>5</v>
      </c>
      <c r="B225">
        <v>3</v>
      </c>
      <c r="C225">
        <v>150.06800000000001</v>
      </c>
      <c r="D225">
        <v>253.98099999999999</v>
      </c>
      <c r="F225">
        <f>255-C225</f>
        <v>104.93199999999999</v>
      </c>
      <c r="H225">
        <f>255-D225</f>
        <v>1.0190000000000055</v>
      </c>
      <c r="J225">
        <f>F225-H225</f>
        <v>103.91299999999998</v>
      </c>
    </row>
    <row r="226" spans="1:17" x14ac:dyDescent="0.3">
      <c r="A226" t="s">
        <v>4</v>
      </c>
      <c r="B226">
        <v>4</v>
      </c>
      <c r="C226">
        <v>147.58199999999999</v>
      </c>
      <c r="D226">
        <v>254</v>
      </c>
      <c r="F226">
        <f>255-C226</f>
        <v>107.41800000000001</v>
      </c>
      <c r="H226">
        <f>255-D226</f>
        <v>1</v>
      </c>
      <c r="J226">
        <f>F226-H226</f>
        <v>106.41800000000001</v>
      </c>
    </row>
    <row r="227" spans="1:17" x14ac:dyDescent="0.3">
      <c r="A227" t="s">
        <v>3</v>
      </c>
      <c r="B227">
        <v>5</v>
      </c>
      <c r="C227">
        <v>161.29300000000001</v>
      </c>
      <c r="D227">
        <v>253.98400000000001</v>
      </c>
      <c r="F227">
        <f>255-C227</f>
        <v>93.706999999999994</v>
      </c>
      <c r="H227">
        <f>255-D227</f>
        <v>1.0159999999999911</v>
      </c>
      <c r="J227">
        <f>F227-H227</f>
        <v>92.691000000000003</v>
      </c>
    </row>
    <row r="228" spans="1:17" x14ac:dyDescent="0.3">
      <c r="A228" t="s">
        <v>2</v>
      </c>
      <c r="B228">
        <v>6</v>
      </c>
      <c r="C228">
        <v>97.385999999999996</v>
      </c>
      <c r="D228">
        <v>253.82900000000001</v>
      </c>
      <c r="F228">
        <f>255-C228</f>
        <v>157.614</v>
      </c>
      <c r="H228">
        <f>255-D228</f>
        <v>1.1709999999999923</v>
      </c>
      <c r="J228">
        <f>F228-H228</f>
        <v>156.44300000000001</v>
      </c>
    </row>
    <row r="229" spans="1:17" x14ac:dyDescent="0.3">
      <c r="A229" t="s">
        <v>1</v>
      </c>
      <c r="B229">
        <v>7</v>
      </c>
      <c r="C229">
        <v>142.28299999999999</v>
      </c>
      <c r="D229">
        <v>253.99299999999999</v>
      </c>
      <c r="F229">
        <f>255-C229</f>
        <v>112.71700000000001</v>
      </c>
      <c r="H229">
        <f>255-D229</f>
        <v>1.007000000000005</v>
      </c>
      <c r="J229">
        <f>F229-H229</f>
        <v>111.71000000000001</v>
      </c>
    </row>
    <row r="230" spans="1:17" x14ac:dyDescent="0.3">
      <c r="A230" t="s">
        <v>0</v>
      </c>
      <c r="B230">
        <v>8</v>
      </c>
      <c r="C230">
        <v>183.571</v>
      </c>
      <c r="D230">
        <v>253.97399999999999</v>
      </c>
      <c r="F230">
        <f>255-C230</f>
        <v>71.429000000000002</v>
      </c>
      <c r="H230">
        <f>255-D230</f>
        <v>1.0260000000000105</v>
      </c>
      <c r="J230">
        <f>F230-H230</f>
        <v>70.402999999999992</v>
      </c>
    </row>
    <row r="232" spans="1:17" x14ac:dyDescent="0.3">
      <c r="A232" t="s">
        <v>16</v>
      </c>
      <c r="C232" t="s">
        <v>15</v>
      </c>
      <c r="D232" t="s">
        <v>14</v>
      </c>
      <c r="F232" t="s">
        <v>13</v>
      </c>
      <c r="H232" t="s">
        <v>12</v>
      </c>
      <c r="J232" t="s">
        <v>11</v>
      </c>
      <c r="N232" t="s">
        <v>10</v>
      </c>
      <c r="Q232" t="s">
        <v>9</v>
      </c>
    </row>
    <row r="233" spans="1:17" x14ac:dyDescent="0.3">
      <c r="A233" t="s">
        <v>7</v>
      </c>
      <c r="B233">
        <v>1</v>
      </c>
      <c r="C233">
        <v>83.602999999999994</v>
      </c>
      <c r="D233">
        <v>240.392</v>
      </c>
      <c r="F233">
        <f>255-C233</f>
        <v>171.39699999999999</v>
      </c>
      <c r="H233">
        <f>255-D233</f>
        <v>14.608000000000004</v>
      </c>
      <c r="J233">
        <f>F233-H233</f>
        <v>156.78899999999999</v>
      </c>
      <c r="N233">
        <f>J233/J243</f>
        <v>1.7446394195996393</v>
      </c>
      <c r="Q233" t="e">
        <f>100*(N233/$N$65)</f>
        <v>#DIV/0!</v>
      </c>
    </row>
    <row r="234" spans="1:17" x14ac:dyDescent="0.3">
      <c r="A234" t="s">
        <v>6</v>
      </c>
      <c r="B234">
        <v>2</v>
      </c>
      <c r="C234">
        <v>89.53</v>
      </c>
      <c r="D234">
        <v>240.97300000000001</v>
      </c>
      <c r="F234">
        <f>255-C234</f>
        <v>165.47</v>
      </c>
      <c r="H234">
        <f>255-D234</f>
        <v>14.026999999999987</v>
      </c>
      <c r="J234">
        <f>F234-H234</f>
        <v>151.44300000000001</v>
      </c>
      <c r="N234">
        <f>J234/J244</f>
        <v>1.4806707078607744</v>
      </c>
      <c r="Q234" s="1" t="e">
        <f>100*(N234/$N$65)</f>
        <v>#DIV/0!</v>
      </c>
    </row>
    <row r="235" spans="1:17" x14ac:dyDescent="0.3">
      <c r="A235" t="s">
        <v>5</v>
      </c>
      <c r="B235">
        <v>3</v>
      </c>
      <c r="C235">
        <v>102.85299999999999</v>
      </c>
      <c r="D235">
        <v>241.51900000000001</v>
      </c>
      <c r="F235">
        <f>255-C235</f>
        <v>152.14699999999999</v>
      </c>
      <c r="H235">
        <f>255-D235</f>
        <v>13.480999999999995</v>
      </c>
      <c r="J235">
        <f>F235-H235</f>
        <v>138.666</v>
      </c>
      <c r="N235">
        <f>J235/J245</f>
        <v>1.3344432361687182</v>
      </c>
      <c r="Q235" s="1" t="e">
        <f>100*(N235/$N$65)</f>
        <v>#DIV/0!</v>
      </c>
    </row>
    <row r="236" spans="1:17" x14ac:dyDescent="0.3">
      <c r="A236" t="s">
        <v>4</v>
      </c>
      <c r="B236">
        <v>4</v>
      </c>
      <c r="C236">
        <v>173.54599999999999</v>
      </c>
      <c r="D236">
        <v>241.89400000000001</v>
      </c>
      <c r="F236">
        <f>255-C236</f>
        <v>81.454000000000008</v>
      </c>
      <c r="H236">
        <f>255-D236</f>
        <v>13.105999999999995</v>
      </c>
      <c r="J236">
        <f>F236-H236</f>
        <v>68.348000000000013</v>
      </c>
      <c r="N236">
        <f>J236/J246</f>
        <v>0.6422597680843467</v>
      </c>
      <c r="Q236" s="1" t="e">
        <f>100*(N236/$N$65)</f>
        <v>#DIV/0!</v>
      </c>
    </row>
    <row r="237" spans="1:17" x14ac:dyDescent="0.3">
      <c r="A237" t="s">
        <v>3</v>
      </c>
      <c r="B237">
        <v>5</v>
      </c>
      <c r="C237">
        <v>241.20699999999999</v>
      </c>
      <c r="D237">
        <v>242.35300000000001</v>
      </c>
      <c r="F237">
        <f>255-C237</f>
        <v>13.793000000000006</v>
      </c>
      <c r="H237">
        <f>255-D237</f>
        <v>12.646999999999991</v>
      </c>
      <c r="J237">
        <f>F237-H237</f>
        <v>1.146000000000015</v>
      </c>
      <c r="N237">
        <f>J237/J247</f>
        <v>1.2363659902256043E-2</v>
      </c>
      <c r="Q237" s="1" t="e">
        <f>100*(N237/$N$65)</f>
        <v>#DIV/0!</v>
      </c>
    </row>
    <row r="238" spans="1:17" x14ac:dyDescent="0.3">
      <c r="A238" t="s">
        <v>2</v>
      </c>
      <c r="B238">
        <v>6</v>
      </c>
      <c r="C238">
        <v>242.58799999999999</v>
      </c>
      <c r="D238">
        <v>242.77799999999999</v>
      </c>
      <c r="F238">
        <f>255-C238</f>
        <v>12.412000000000006</v>
      </c>
      <c r="H238">
        <f>255-D238</f>
        <v>12.222000000000008</v>
      </c>
      <c r="J238">
        <f>F238-H238</f>
        <v>0.18999999999999773</v>
      </c>
      <c r="N238">
        <f>J238/J248</f>
        <v>1.2144998497855303E-3</v>
      </c>
      <c r="Q238" s="1" t="e">
        <f>100*(N238/$N$65)</f>
        <v>#DIV/0!</v>
      </c>
    </row>
    <row r="239" spans="1:17" x14ac:dyDescent="0.3">
      <c r="A239" t="s">
        <v>1</v>
      </c>
      <c r="B239">
        <v>7</v>
      </c>
      <c r="C239">
        <v>242.69399999999999</v>
      </c>
      <c r="D239">
        <v>242.78100000000001</v>
      </c>
      <c r="F239">
        <f>255-C239</f>
        <v>12.306000000000012</v>
      </c>
      <c r="H239">
        <f>255-D239</f>
        <v>12.218999999999994</v>
      </c>
      <c r="J239">
        <f>F239-H239</f>
        <v>8.7000000000017508E-2</v>
      </c>
      <c r="N239">
        <f>J239/J249</f>
        <v>7.7880225584117354E-4</v>
      </c>
      <c r="Q239" s="1" t="e">
        <f>100*(N239/$N$65)</f>
        <v>#DIV/0!</v>
      </c>
    </row>
    <row r="240" spans="1:17" x14ac:dyDescent="0.3">
      <c r="A240" t="s">
        <v>0</v>
      </c>
      <c r="B240">
        <v>8</v>
      </c>
      <c r="C240">
        <v>242.863</v>
      </c>
      <c r="D240">
        <v>242.91800000000001</v>
      </c>
      <c r="F240">
        <f>255-C240</f>
        <v>12.137</v>
      </c>
      <c r="H240">
        <f>255-D240</f>
        <v>12.081999999999994</v>
      </c>
      <c r="J240">
        <f>F240-H240</f>
        <v>5.5000000000006821E-2</v>
      </c>
      <c r="N240">
        <f>J240/J250</f>
        <v>7.8121670951531645E-4</v>
      </c>
      <c r="Q240" s="1" t="e">
        <f>100*(N240/$N$65)</f>
        <v>#DIV/0!</v>
      </c>
    </row>
    <row r="242" spans="1:10" x14ac:dyDescent="0.3">
      <c r="A242" t="s">
        <v>8</v>
      </c>
    </row>
    <row r="243" spans="1:10" x14ac:dyDescent="0.3">
      <c r="A243" t="s">
        <v>7</v>
      </c>
      <c r="B243">
        <v>1</v>
      </c>
      <c r="C243">
        <v>164.036</v>
      </c>
      <c r="D243">
        <v>253.905</v>
      </c>
      <c r="F243">
        <f>255-C243</f>
        <v>90.963999999999999</v>
      </c>
      <c r="H243">
        <f>255-D243</f>
        <v>1.0949999999999989</v>
      </c>
      <c r="J243">
        <f>F243-H243</f>
        <v>89.869</v>
      </c>
    </row>
    <row r="244" spans="1:10" x14ac:dyDescent="0.3">
      <c r="A244" t="s">
        <v>6</v>
      </c>
      <c r="B244">
        <v>2</v>
      </c>
      <c r="C244">
        <v>151.649</v>
      </c>
      <c r="D244">
        <v>253.929</v>
      </c>
      <c r="F244">
        <f>255-C244</f>
        <v>103.351</v>
      </c>
      <c r="H244">
        <f>255-D244</f>
        <v>1.070999999999998</v>
      </c>
      <c r="J244">
        <f>F244-H244</f>
        <v>102.28</v>
      </c>
    </row>
    <row r="245" spans="1:10" x14ac:dyDescent="0.3">
      <c r="A245" t="s">
        <v>5</v>
      </c>
      <c r="B245">
        <v>3</v>
      </c>
      <c r="C245">
        <v>150.06800000000001</v>
      </c>
      <c r="D245">
        <v>253.98099999999999</v>
      </c>
      <c r="F245">
        <f>255-C245</f>
        <v>104.93199999999999</v>
      </c>
      <c r="H245">
        <f>255-D245</f>
        <v>1.0190000000000055</v>
      </c>
      <c r="J245">
        <f>F245-H245</f>
        <v>103.91299999999998</v>
      </c>
    </row>
    <row r="246" spans="1:10" x14ac:dyDescent="0.3">
      <c r="A246" t="s">
        <v>4</v>
      </c>
      <c r="B246">
        <v>4</v>
      </c>
      <c r="C246">
        <v>147.58199999999999</v>
      </c>
      <c r="D246">
        <v>254</v>
      </c>
      <c r="F246">
        <f>255-C246</f>
        <v>107.41800000000001</v>
      </c>
      <c r="H246">
        <f>255-D246</f>
        <v>1</v>
      </c>
      <c r="J246">
        <f>F246-H246</f>
        <v>106.41800000000001</v>
      </c>
    </row>
    <row r="247" spans="1:10" x14ac:dyDescent="0.3">
      <c r="A247" t="s">
        <v>3</v>
      </c>
      <c r="B247">
        <v>5</v>
      </c>
      <c r="C247">
        <v>161.29300000000001</v>
      </c>
      <c r="D247">
        <v>253.98400000000001</v>
      </c>
      <c r="F247">
        <f>255-C247</f>
        <v>93.706999999999994</v>
      </c>
      <c r="H247">
        <f>255-D247</f>
        <v>1.0159999999999911</v>
      </c>
      <c r="J247">
        <f>F247-H247</f>
        <v>92.691000000000003</v>
      </c>
    </row>
    <row r="248" spans="1:10" x14ac:dyDescent="0.3">
      <c r="A248" t="s">
        <v>2</v>
      </c>
      <c r="B248">
        <v>6</v>
      </c>
      <c r="C248">
        <v>97.385999999999996</v>
      </c>
      <c r="D248">
        <v>253.82900000000001</v>
      </c>
      <c r="F248">
        <f>255-C248</f>
        <v>157.614</v>
      </c>
      <c r="H248">
        <f>255-D248</f>
        <v>1.1709999999999923</v>
      </c>
      <c r="J248">
        <f>F248-H248</f>
        <v>156.44300000000001</v>
      </c>
    </row>
    <row r="249" spans="1:10" x14ac:dyDescent="0.3">
      <c r="A249" t="s">
        <v>1</v>
      </c>
      <c r="B249">
        <v>7</v>
      </c>
      <c r="C249">
        <v>142.28299999999999</v>
      </c>
      <c r="D249">
        <v>253.99299999999999</v>
      </c>
      <c r="F249">
        <f>255-C249</f>
        <v>112.71700000000001</v>
      </c>
      <c r="H249">
        <f>255-D249</f>
        <v>1.007000000000005</v>
      </c>
      <c r="J249">
        <f>F249-H249</f>
        <v>111.71000000000001</v>
      </c>
    </row>
    <row r="250" spans="1:10" x14ac:dyDescent="0.3">
      <c r="A250" t="s">
        <v>0</v>
      </c>
      <c r="B250">
        <v>8</v>
      </c>
      <c r="C250">
        <v>183.571</v>
      </c>
      <c r="D250">
        <v>253.97399999999999</v>
      </c>
      <c r="F250">
        <f>255-C250</f>
        <v>71.429000000000002</v>
      </c>
      <c r="H250">
        <f>255-D250</f>
        <v>1.0260000000000105</v>
      </c>
      <c r="J250">
        <f>F250-H250</f>
        <v>70.402999999999992</v>
      </c>
    </row>
  </sheetData>
  <mergeCells count="3">
    <mergeCell ref="A3:C3"/>
    <mergeCell ref="A87:C87"/>
    <mergeCell ref="A170:C17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. 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regor, Christy</dc:creator>
  <cp:lastModifiedBy>McGregor, Christy</cp:lastModifiedBy>
  <dcterms:created xsi:type="dcterms:W3CDTF">2024-04-09T14:10:46Z</dcterms:created>
  <dcterms:modified xsi:type="dcterms:W3CDTF">2024-04-09T14:22:35Z</dcterms:modified>
</cp:coreProperties>
</file>